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702"/>
  <workbookPr filterPrivacy="1" autoCompressPictures="0"/>
  <mc:AlternateContent xmlns:mc="http://schemas.openxmlformats.org/markup-compatibility/2006">
    <mc:Choice Requires="x15">
      <x15ac:absPath xmlns:x15ac="http://schemas.microsoft.com/office/spreadsheetml/2010/11/ac" url="/Users/ms37/Desktop/Labwork/Final/Papers/Paper 1 - DFT1 &amp; DFT2 comparison/Drafts/9 Cancer Cell Resubmission #6/"/>
    </mc:Choice>
  </mc:AlternateContent>
  <bookViews>
    <workbookView xWindow="0" yWindow="460" windowWidth="25600" windowHeight="14640" tabRatio="500"/>
  </bookViews>
  <sheets>
    <sheet name="SV validation" sheetId="2" r:id="rId1"/>
  </sheets>
  <calcPr calcId="14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4452" uniqueCount="1625">
  <si>
    <t>Germline</t>
  </si>
  <si>
    <t>DFT2-shared</t>
  </si>
  <si>
    <t>TAGTCACTGGTCAAAGGATAAGACC</t>
  </si>
  <si>
    <t>ATATAGAGGCACACACACATCTATCAG</t>
  </si>
  <si>
    <t>-</t>
  </si>
  <si>
    <t>78155</t>
  </si>
  <si>
    <t>Chr6_supercontig_000000605</t>
  </si>
  <si>
    <t>73065</t>
  </si>
  <si>
    <t>GAGAGGAGAACCAATGGTAAGAAATAC</t>
  </si>
  <si>
    <t>CACTGCCTTGAAGCACTACATAAAT</t>
  </si>
  <si>
    <t>+</t>
  </si>
  <si>
    <t>779425</t>
  </si>
  <si>
    <t>Chr6_supercontig_000000156</t>
  </si>
  <si>
    <t>43469</t>
  </si>
  <si>
    <t>CTTAACTCTCTTCCTTGTTCTCCTCAA</t>
  </si>
  <si>
    <t>CAGACTTCTCAATAGGAATAGCAAG</t>
  </si>
  <si>
    <t>339049</t>
  </si>
  <si>
    <t>Chr6_supercontig_000000155</t>
  </si>
  <si>
    <t>337519</t>
  </si>
  <si>
    <t>AGTCTAGAAAAGATAGGGAGGCCTAGT</t>
  </si>
  <si>
    <t>GCATGGAATCACAGAATTTCAGAAG</t>
  </si>
  <si>
    <t>333217</t>
  </si>
  <si>
    <t>326006</t>
  </si>
  <si>
    <t>AAAGAGTCTCCTGATAGATTTCGCT</t>
  </si>
  <si>
    <t>CTAGGTGGGAGAGCAGTTCAGAAT</t>
  </si>
  <si>
    <t>698909</t>
  </si>
  <si>
    <t>Chr6_supercontig_000000142</t>
  </si>
  <si>
    <t>693462</t>
  </si>
  <si>
    <t>CTAATGATTATGCCCTCTTTCCAC</t>
  </si>
  <si>
    <t>GATGGCAAGTTTGTGTGATGTATAG</t>
  </si>
  <si>
    <t>245101</t>
  </si>
  <si>
    <t>Chr6_supercontig_000000132</t>
  </si>
  <si>
    <t>237767</t>
  </si>
  <si>
    <t>GGGCAGAGTCAAGGTAAAAATAGTA</t>
  </si>
  <si>
    <t>CCTATACCTGCAGACTCTTTGCTTTA</t>
  </si>
  <si>
    <t>1995450</t>
  </si>
  <si>
    <t>Chr6_supercontig_000000103</t>
  </si>
  <si>
    <t>1994280</t>
  </si>
  <si>
    <t>ATCTTGTACATTTTGGACAGGTGAC</t>
  </si>
  <si>
    <t>CAGAGAAAGACTATGGAGGTAGTTTGA</t>
  </si>
  <si>
    <t>1108899</t>
  </si>
  <si>
    <t>Chr6_supercontig_000000099</t>
  </si>
  <si>
    <t>1107757</t>
  </si>
  <si>
    <t>GGTTAGGACTAATACTTTCCTGAGTTG</t>
  </si>
  <si>
    <t>AAGTTCTTCTCACAGGAATAGATCCTC</t>
  </si>
  <si>
    <t>2262158</t>
  </si>
  <si>
    <t>Chr6_supercontig_000000075</t>
  </si>
  <si>
    <t>2258502</t>
  </si>
  <si>
    <t>CCATCATATCATCTGCAAAGAGTG</t>
  </si>
  <si>
    <t>CTCCACAACAGGCTCATAATAGTC</t>
  </si>
  <si>
    <t>976460</t>
  </si>
  <si>
    <t>Chr6_supercontig_000000121</t>
  </si>
  <si>
    <t>482807</t>
  </si>
  <si>
    <t>Chr6_supercontig_000000072</t>
  </si>
  <si>
    <t>TAGTGTATCCTGCTTGAATTGCATC</t>
  </si>
  <si>
    <t>AAGATCATCTACTGCATCCCAGA</t>
  </si>
  <si>
    <t>1353547</t>
  </si>
  <si>
    <t>Chr6_supercontig_000000169</t>
  </si>
  <si>
    <t>1335952</t>
  </si>
  <si>
    <t>Chr6_supercontig_000000067</t>
  </si>
  <si>
    <t>CTTGAAGGATCAAGCAAACAAAACC</t>
  </si>
  <si>
    <t>CTAAGCACTGGGTACTCCTAATTGTG</t>
  </si>
  <si>
    <t>23203</t>
  </si>
  <si>
    <t>Chr5_supercontig_000000217</t>
  </si>
  <si>
    <t>18053</t>
  </si>
  <si>
    <t>CTTCCAGAATGAAGGACAACAAC</t>
  </si>
  <si>
    <t>GTACTGTCTTCCTGATGCTTTCTAGTC</t>
  </si>
  <si>
    <t>933</t>
  </si>
  <si>
    <t>Chr5_supercontig_000000447</t>
  </si>
  <si>
    <t>1</t>
  </si>
  <si>
    <t>Chr5_supercontig_000000067</t>
  </si>
  <si>
    <t>CTTGACCTGTGTTTTAGGTTTCTCAAC</t>
  </si>
  <si>
    <t>CTTATACCCACACACGCTGAATATGTA</t>
  </si>
  <si>
    <t>801283</t>
  </si>
  <si>
    <t>Chr5_supercontig_000000057</t>
  </si>
  <si>
    <t>551361</t>
  </si>
  <si>
    <t>Chr5_supercontig_000000054</t>
  </si>
  <si>
    <t>CTTGGTCATCATACCATGCTGTCTAT</t>
  </si>
  <si>
    <t>CTATTGAAAAGGAGACCCTGAAAC</t>
  </si>
  <si>
    <t>8878</t>
  </si>
  <si>
    <t>Chr4_supercontig_000000983</t>
  </si>
  <si>
    <t>7320</t>
  </si>
  <si>
    <t>GACAATGAGAACCTTAGATTTAGAGCC</t>
  </si>
  <si>
    <t>ATTGAGTCACAAAAAGGCAGACAC</t>
  </si>
  <si>
    <t>127</t>
  </si>
  <si>
    <t>Chr4_supercontig_000001553</t>
  </si>
  <si>
    <t>Chr4_supercontig_000000580</t>
  </si>
  <si>
    <t>CAGGTGACAATAGCAAAGCTAGAAG</t>
  </si>
  <si>
    <t>CAGTGATTACAGACATAGCAAGTAAGG</t>
  </si>
  <si>
    <t>761620</t>
  </si>
  <si>
    <t>Chr4_supercontig_000000300</t>
  </si>
  <si>
    <t>760070</t>
  </si>
  <si>
    <t>CTTTGCCTCAAGTCTTTCTCTGTT</t>
  </si>
  <si>
    <t>GTAAATGATGGAGGTAAAGAGGGTACA</t>
  </si>
  <si>
    <t>648141</t>
  </si>
  <si>
    <t>Chr4_supercontig_000000168</t>
  </si>
  <si>
    <t>645655</t>
  </si>
  <si>
    <t>CGTAATAACACAGGGAGGAGAAAT</t>
  </si>
  <si>
    <t>CCCACAGTTTGTACTTGTGAGGTTAAT</t>
  </si>
  <si>
    <t>920133</t>
  </si>
  <si>
    <t>Chr4_supercontig_000000161</t>
  </si>
  <si>
    <t>918087</t>
  </si>
  <si>
    <t>GAAAGAGCCAGTAGACAGGAAAAA</t>
  </si>
  <si>
    <t>GTCTAACTCTTGGTCTGACTTGCC</t>
  </si>
  <si>
    <t>1013219</t>
  </si>
  <si>
    <t>Chr4_supercontig_000000114</t>
  </si>
  <si>
    <t>1010942</t>
  </si>
  <si>
    <t>AGTCTCATCTTTCTCTAGCCCAAAT</t>
  </si>
  <si>
    <t>CTCTCTGGAACTTACCTGAACAAAAC</t>
  </si>
  <si>
    <t>379286</t>
  </si>
  <si>
    <t>Chr4_supercontig_000000050</t>
  </si>
  <si>
    <t>378323</t>
  </si>
  <si>
    <t>TTTCTCTGTGTCTCTCTCTCTCTCTCT</t>
  </si>
  <si>
    <t>CCTGGCCTTATATTGCATGTGATT</t>
  </si>
  <si>
    <t>188334</t>
  </si>
  <si>
    <t>3463265</t>
  </si>
  <si>
    <t>Chr4_supercontig_000000017</t>
  </si>
  <si>
    <t>ACAGGTGGCTACTTGTTTTCTTCAT</t>
  </si>
  <si>
    <t>GTGTGTGCCTTCTTATATCCCTTC</t>
  </si>
  <si>
    <t>2716</t>
  </si>
  <si>
    <t>Chr3_supercontig_000004628</t>
  </si>
  <si>
    <t>1097</t>
  </si>
  <si>
    <t>Chr3_supercontig_000004612</t>
  </si>
  <si>
    <t>AAGAGGGAGGTTAATAGATCCTAAG</t>
  </si>
  <si>
    <t>GGCTTCATCCTATAGGTTTTGGTAAGT</t>
  </si>
  <si>
    <t>2729</t>
  </si>
  <si>
    <t>Chr3_supercontig_000006748</t>
  </si>
  <si>
    <t>Chr3_supercontig_000003934</t>
  </si>
  <si>
    <t>AGATGGCAGGTTGACCAATACAT</t>
  </si>
  <si>
    <t>GATAGTGTCTTGTTTATGGGATTGC</t>
  </si>
  <si>
    <t>11623</t>
  </si>
  <si>
    <t>Chr3_supercontig_000006834</t>
  </si>
  <si>
    <t>58955</t>
  </si>
  <si>
    <t>Chr3_supercontig_000001188</t>
  </si>
  <si>
    <t>GTTCTCTAGTTCTGAGTTCACACCTTT</t>
  </si>
  <si>
    <t>ATATGTAGGAATGCTAGGTATGGTTGG</t>
  </si>
  <si>
    <t>1831685</t>
  </si>
  <si>
    <t>Chr5_supercontig_000000116</t>
  </si>
  <si>
    <t>Chr3_supercontig_000000544</t>
  </si>
  <si>
    <t>TAGTTTTGATCTAGTGGACTCTTTGGG</t>
  </si>
  <si>
    <t>CCTTCTATATAAAGAGTTTCGGTGG</t>
  </si>
  <si>
    <t>3362585</t>
  </si>
  <si>
    <t>Chr3_supercontig_000000393</t>
  </si>
  <si>
    <t>3350679</t>
  </si>
  <si>
    <t>TTCATTGAACTGGAGACAGCTAGA</t>
  </si>
  <si>
    <t>CTGTGCCCGATCTAAAACTGTCC</t>
  </si>
  <si>
    <t>3040</t>
  </si>
  <si>
    <t>Chr3_supercontig_000005433</t>
  </si>
  <si>
    <t>644665</t>
  </si>
  <si>
    <t>Chr3_supercontig_000000349</t>
  </si>
  <si>
    <t>CTGTTAACCTCTACAGGGATTTCTTTG</t>
  </si>
  <si>
    <t>GTAGGAAGAGGTGTGTAGCCTTTTAAT</t>
  </si>
  <si>
    <t>1692170</t>
  </si>
  <si>
    <t>Chr3_supercontig_000000335</t>
  </si>
  <si>
    <t>1690524</t>
  </si>
  <si>
    <t>AAAGTCAGTTGGACTTAGTGATCTCAG</t>
  </si>
  <si>
    <t>CTACTCACACACCTTTTCAGTCTTCTT</t>
  </si>
  <si>
    <t>2057879</t>
  </si>
  <si>
    <t>Chr3_supercontig_000000242</t>
  </si>
  <si>
    <t>2053256</t>
  </si>
  <si>
    <t>CATACATACATCCTTTTGGATCCTC</t>
  </si>
  <si>
    <t>CTTAATAATCGCTCCCATCTTTGAC</t>
  </si>
  <si>
    <t>1494416</t>
  </si>
  <si>
    <t>Chr3_supercontig_000000232</t>
  </si>
  <si>
    <t>1492455</t>
  </si>
  <si>
    <t>GTCAGGTCCAATCTCCTGTTTTT</t>
  </si>
  <si>
    <t>CAACCCCATGAGATGGATTCTATTA</t>
  </si>
  <si>
    <t>261784</t>
  </si>
  <si>
    <t>Chr3_supercontig_000000200</t>
  </si>
  <si>
    <t>259118</t>
  </si>
  <si>
    <t>CTTGACTGAAGACGGAATGAATCT</t>
  </si>
  <si>
    <t>CCAAGTGCTCTTAGCTAATTCTGAAAC</t>
  </si>
  <si>
    <t>402718</t>
  </si>
  <si>
    <t>Chr3_supercontig_000000186</t>
  </si>
  <si>
    <t>395107</t>
  </si>
  <si>
    <t>CTTTAGAACTGTGCCACTCTAGAAACT</t>
  </si>
  <si>
    <t>AGTTCCAATGGTCTTGTGATGAATG</t>
  </si>
  <si>
    <t>827204</t>
  </si>
  <si>
    <t>Chr3_supercontig_000000144</t>
  </si>
  <si>
    <t>825359</t>
  </si>
  <si>
    <t>CTGTTACAGACTCCTTATATACCCA</t>
  </si>
  <si>
    <t>TTAGATTATTTGTTGTCTAGGGGAGGG</t>
  </si>
  <si>
    <t>280989</t>
  </si>
  <si>
    <t>Chr3_supercontig_000000135</t>
  </si>
  <si>
    <t>265819</t>
  </si>
  <si>
    <t>CCCCTCCTAATTCTACTTCCCCC</t>
  </si>
  <si>
    <t>AGGCTGTTTTCTAAACATCTATCCC</t>
  </si>
  <si>
    <t>187908</t>
  </si>
  <si>
    <t>Chr3_supercontig_000000650</t>
  </si>
  <si>
    <t>1574169</t>
  </si>
  <si>
    <t>Chr3_supercontig_000000114</t>
  </si>
  <si>
    <t>TAGATTCCACAGAGATTGTGGTTGT</t>
  </si>
  <si>
    <t>GGTTTTCTGCTAGAATGTCACCATA</t>
  </si>
  <si>
    <t>33199</t>
  </si>
  <si>
    <t>Chr3_supercontig_000000084</t>
  </si>
  <si>
    <t>27904</t>
  </si>
  <si>
    <t>ATAAGAATTGGTCTCAGTTCATGGG</t>
  </si>
  <si>
    <t>AGAATCCTCTCTCATTCCACTTGTA</t>
  </si>
  <si>
    <t>75964</t>
  </si>
  <si>
    <t>Chr2_supercontig_000001667</t>
  </si>
  <si>
    <t>68595</t>
  </si>
  <si>
    <t>CTGTAAGAAATGACCAGCAGGATAACT</t>
  </si>
  <si>
    <t>GCTGTACAAAAAGAATCGGACTCTGAA</t>
  </si>
  <si>
    <t>449289</t>
  </si>
  <si>
    <t>Chr4_supercontig_000000154</t>
  </si>
  <si>
    <t>79546</t>
  </si>
  <si>
    <t>Chr2_supercontig_000000843</t>
  </si>
  <si>
    <t>GAAGAGTAACTGATACCCAACAGAGTG</t>
  </si>
  <si>
    <t>ATCCTTTTTCTCCTTCCTTTGGAGT</t>
  </si>
  <si>
    <t>95205</t>
  </si>
  <si>
    <t>Chr2_supercontig_000000561</t>
  </si>
  <si>
    <t>88380</t>
  </si>
  <si>
    <t>GAGGTACATGTTAGATGCAGTAAGTCA</t>
  </si>
  <si>
    <t>ACATGAAGGGTTTGGACTAAATAGC</t>
  </si>
  <si>
    <t>1146422</t>
  </si>
  <si>
    <t>Chr2_supercontig_000000455</t>
  </si>
  <si>
    <t>1140473</t>
  </si>
  <si>
    <t>CTTTGGAGACTATCTAGAAGGGATCTT</t>
  </si>
  <si>
    <t>CATCAGCTTCTTTGCTTCTTTGTTG</t>
  </si>
  <si>
    <t>933874</t>
  </si>
  <si>
    <t>Chr2_supercontig_000000454</t>
  </si>
  <si>
    <t>931967</t>
  </si>
  <si>
    <t>AGAGCTTAGAGGATGGAAAAATGAC</t>
  </si>
  <si>
    <t>GCCACTCAATTTTCTGTAGTTGTTG</t>
  </si>
  <si>
    <t>928177</t>
  </si>
  <si>
    <t>924911</t>
  </si>
  <si>
    <t>TGATATCACCTTCTGCCCCTTTC</t>
  </si>
  <si>
    <t>GTCTGGTTTTCTAGTCTCATCTCTGTC</t>
  </si>
  <si>
    <t>31149</t>
  </si>
  <si>
    <t>Chr2_supercontig_000000381</t>
  </si>
  <si>
    <t>29862</t>
  </si>
  <si>
    <t>GGTACCTATATGCTATCCTTAAAGCTG</t>
  </si>
  <si>
    <t>GAAGGAAACAGATCACAGAGAGTTTAC</t>
  </si>
  <si>
    <t>31145</t>
  </si>
  <si>
    <t>Chr2_supercontig_000000874</t>
  </si>
  <si>
    <t>475494</t>
  </si>
  <si>
    <t>Chr2_supercontig_000000343</t>
  </si>
  <si>
    <t>CCACTTTTCAAAACAGGAAGGAAG</t>
  </si>
  <si>
    <t>AGGTGATTGAGTGGAGTCTGAAAG</t>
  </si>
  <si>
    <t>1371658</t>
  </si>
  <si>
    <t>Chr2_supercontig_000000282</t>
  </si>
  <si>
    <t>1369284</t>
  </si>
  <si>
    <t>CTATATCTGACTGCAGAAAACAGAAGC</t>
  </si>
  <si>
    <t>ACTAACTCATGCTGGAAAAGAGAAC</t>
  </si>
  <si>
    <t>265277</t>
  </si>
  <si>
    <t>Chr2_supercontig_000000241</t>
  </si>
  <si>
    <t>258384</t>
  </si>
  <si>
    <t>TAGAACATGAGGGAAAAACCATAGG</t>
  </si>
  <si>
    <t>AGAAATGGCTGAACAAGGTGTGATA</t>
  </si>
  <si>
    <t>139445</t>
  </si>
  <si>
    <t>Chr2_supercontig_000000239</t>
  </si>
  <si>
    <t>137316</t>
  </si>
  <si>
    <t>GTACTGTTATTATCCCCAGAAACTGAG</t>
  </si>
  <si>
    <t>GAAGGTTGAATTCTCACCATTTCTC</t>
  </si>
  <si>
    <t>1117664</t>
  </si>
  <si>
    <t>Chr2_supercontig_000000216</t>
  </si>
  <si>
    <t>1109577</t>
  </si>
  <si>
    <t>GATCCTACAGTCTTGTCACTCATTAGA</t>
  </si>
  <si>
    <t>CTAGCTATACCCAGAAAAAGAACTCTG</t>
  </si>
  <si>
    <t>15748</t>
  </si>
  <si>
    <t>Chrx_supercontig_000000146</t>
  </si>
  <si>
    <t>842418</t>
  </si>
  <si>
    <t>Chr2_supercontig_000000171</t>
  </si>
  <si>
    <t>GTGCTTAAGCCTTTATCATTGACCT</t>
  </si>
  <si>
    <t>TGGTAAATACTATAGCAGCATGGTC</t>
  </si>
  <si>
    <t>106848</t>
  </si>
  <si>
    <t>Chr2_supercontig_000000144</t>
  </si>
  <si>
    <t>104735</t>
  </si>
  <si>
    <t>GAGTACAACTTTTCTTGGCTCTTGAC</t>
  </si>
  <si>
    <t>ACAATATTCCAGTGTACCTAGAACCAG</t>
  </si>
  <si>
    <t>9353</t>
  </si>
  <si>
    <t>Chr2_supercontig_000001524</t>
  </si>
  <si>
    <t>2028062</t>
  </si>
  <si>
    <t>Chr2_supercontig_000000060</t>
  </si>
  <si>
    <t>AGACCCCTCACAAATAACCTTTAGT</t>
  </si>
  <si>
    <t>AAAGGGAGAAAGACAGGAACTATGT</t>
  </si>
  <si>
    <t>126</t>
  </si>
  <si>
    <t>Chr2_supercontig_000001867</t>
  </si>
  <si>
    <t>1301942</t>
  </si>
  <si>
    <t>Chr2_supercontig_000000058</t>
  </si>
  <si>
    <t>CCACCTAAGGCCTAATATAACTTCA</t>
  </si>
  <si>
    <t>CCAACAAAGAGAGGAAAATATACCC</t>
  </si>
  <si>
    <t>2211604</t>
  </si>
  <si>
    <t>Chr2_supercontig_000000021</t>
  </si>
  <si>
    <t>2208506</t>
  </si>
  <si>
    <t>CAGAGAAATGCAGATCAAGACAACT</t>
  </si>
  <si>
    <t>TATTCAGCCATTCTCCAACTGATG</t>
  </si>
  <si>
    <t>362870</t>
  </si>
  <si>
    <t>Chr2_supercontig_000000073</t>
  </si>
  <si>
    <t>Chr1_supercontig_000004283</t>
  </si>
  <si>
    <t>GAGGCAGAATCTAAGACTGACAATAAG</t>
  </si>
  <si>
    <t>TATCTAATATATGGAGTGGAGTGGGAG</t>
  </si>
  <si>
    <t>2411</t>
  </si>
  <si>
    <t>Chr1_supercontig_000004090</t>
  </si>
  <si>
    <t>9415</t>
  </si>
  <si>
    <t>Chr1_supercontig_000001024</t>
  </si>
  <si>
    <t>CTTATTTACCCTCTTTGAGTCCCTGTA</t>
  </si>
  <si>
    <t>CCTGCATAAATACACATTAAGCCAC</t>
  </si>
  <si>
    <t>32001</t>
  </si>
  <si>
    <t>Chr1_supercontig_000000972</t>
  </si>
  <si>
    <t>25107</t>
  </si>
  <si>
    <t>CTACGCATAATGGTTTGGTGTATATGG</t>
  </si>
  <si>
    <t>TACAAGTATGTTCCAACTGGATGTG</t>
  </si>
  <si>
    <t>31351</t>
  </si>
  <si>
    <t>Chr1_supercontig_000000754</t>
  </si>
  <si>
    <t>29037</t>
  </si>
  <si>
    <t>CTGTATTTTACTCTAGGCACTCCATTG</t>
  </si>
  <si>
    <t>CCCAGATGTCCTAGGTAATAACTTT</t>
  </si>
  <si>
    <t>26234</t>
  </si>
  <si>
    <t>Chr1_supercontig_000000352</t>
  </si>
  <si>
    <t>1040</t>
  </si>
  <si>
    <t>GAGAAAAACCTCCTAGAGGACTGTG</t>
  </si>
  <si>
    <t>CCAGTTAAAGGTGAAGAACAGTTTG</t>
  </si>
  <si>
    <t>324573</t>
  </si>
  <si>
    <t>Chr1_supercontig_000000309</t>
  </si>
  <si>
    <t>321042</t>
  </si>
  <si>
    <t>GCCTTAGATATATCATTTCCCCTCAGT</t>
  </si>
  <si>
    <t>TCTGTCTCATAGTCAGAAACACCTGTA</t>
  </si>
  <si>
    <t>3257350</t>
  </si>
  <si>
    <t>Chr1_supercontig_000000297</t>
  </si>
  <si>
    <t>3255439</t>
  </si>
  <si>
    <t>GCTGACTACATAGCCCACATAATACTT</t>
  </si>
  <si>
    <t>CTTCTCCAGGGGATATCTTAGTAGTCT</t>
  </si>
  <si>
    <t>1191</t>
  </si>
  <si>
    <t>Chr1_supercontig_000006128</t>
  </si>
  <si>
    <t>246554</t>
  </si>
  <si>
    <t>Chr1_supercontig_000000267</t>
  </si>
  <si>
    <t>TATAGATGAACAAATAGAGCTCCGTCC</t>
  </si>
  <si>
    <t>GCCTCAGCATAACAGTTAATTCTTCAC</t>
  </si>
  <si>
    <t>156552</t>
  </si>
  <si>
    <t>154237</t>
  </si>
  <si>
    <t>GAAATTAGCAGAGATAGATTGCCAG</t>
  </si>
  <si>
    <t>GAAGTTTAAGATTTGGTGCAGTGAG</t>
  </si>
  <si>
    <t>83375</t>
  </si>
  <si>
    <t>Chr1_supercontig_000000227</t>
  </si>
  <si>
    <t>81176</t>
  </si>
  <si>
    <t>GAGTGAAGACAGAAGTGTTACTCAGTG</t>
  </si>
  <si>
    <t>GAAATTTATCCATGTCTGTCCATCC</t>
  </si>
  <si>
    <t>3445028</t>
  </si>
  <si>
    <t>Chr1_supercontig_000000197</t>
  </si>
  <si>
    <t>3443972</t>
  </si>
  <si>
    <t>TGCAGCCCTCTACAATATTCTATCTAC</t>
  </si>
  <si>
    <t>CTTTCTCCTGGTTAATTGTGAGTTC</t>
  </si>
  <si>
    <t>1057721</t>
  </si>
  <si>
    <t>Chr1_supercontig_000000165</t>
  </si>
  <si>
    <t>977191</t>
  </si>
  <si>
    <t>TCTGGAGTACTGTTTTGACTATATCCC</t>
  </si>
  <si>
    <t>CTTTCCACAAGGAATGGTAGTCTT</t>
  </si>
  <si>
    <t>4563</t>
  </si>
  <si>
    <t>Chr1_supercontig_000000584</t>
  </si>
  <si>
    <t>1291381</t>
  </si>
  <si>
    <t>Chr1_supercontig_000000126</t>
  </si>
  <si>
    <t>ATATCTCTGTCTCAGTTTCCTGAAG</t>
  </si>
  <si>
    <t>CATGTCTTCTATTCTCTCTACAGCCTC</t>
  </si>
  <si>
    <t>1012470</t>
  </si>
  <si>
    <t>Chr1_supercontig_000000124</t>
  </si>
  <si>
    <t>1009386</t>
  </si>
  <si>
    <t>DFT1 &amp; DFT2-shared</t>
  </si>
  <si>
    <t>ACTCCTCACTTACCTGTTCCCTACT</t>
  </si>
  <si>
    <t>AAGAAGAGACATTCGGTTCTCATAG</t>
  </si>
  <si>
    <t>19672</t>
  </si>
  <si>
    <t>Chrx_supercontig_000000243</t>
  </si>
  <si>
    <t>15289</t>
  </si>
  <si>
    <t>TGTCCGCATTGGGTTCTAGATTA</t>
  </si>
  <si>
    <t>GAAGATCCAGAAAAGATTCCCGA</t>
  </si>
  <si>
    <t>71958</t>
  </si>
  <si>
    <t>Chr6_supercontig_000000026</t>
  </si>
  <si>
    <t>678</t>
  </si>
  <si>
    <t>Chr3_supercontig_000001966</t>
  </si>
  <si>
    <t>CAATGGAAAAGATGGGAAGGTAG</t>
  </si>
  <si>
    <t>GTTCCTCATGGTGGATATCTTAAACTC</t>
  </si>
  <si>
    <t>72260</t>
  </si>
  <si>
    <t>Chr3_supercontig_000000604</t>
  </si>
  <si>
    <t>70911</t>
  </si>
  <si>
    <t>TGAGTCTATTCCCCTTCAGAAGAAA</t>
  </si>
  <si>
    <t>AGTCTTATATGATCTTCTCCTGCCAC</t>
  </si>
  <si>
    <t>34198</t>
  </si>
  <si>
    <t>32927</t>
  </si>
  <si>
    <t>CTGACTCTGAGCCTACAACTCTTATCT</t>
  </si>
  <si>
    <t>ATTCCTTTATTCTCCTAACTTCCCC</t>
  </si>
  <si>
    <t>904303</t>
  </si>
  <si>
    <t>Chr3_supercontig_000000371</t>
  </si>
  <si>
    <t>902259</t>
  </si>
  <si>
    <t>CAGAAAAGAGACTAGGGAAGAATAGAG</t>
  </si>
  <si>
    <t>GGGGAAGTTAGGAGAATAAAGGAAT</t>
  </si>
  <si>
    <t>903457</t>
  </si>
  <si>
    <t>901955</t>
  </si>
  <si>
    <t>AATACCCAGGAGAGGTGTGATTT</t>
  </si>
  <si>
    <t>GATCTCCAATCCAGAGATCATTTGT</t>
  </si>
  <si>
    <t>420</t>
  </si>
  <si>
    <t>Chr5_supercontig_000000866</t>
  </si>
  <si>
    <t>301978</t>
  </si>
  <si>
    <t>Chr3_supercontig_000000285</t>
  </si>
  <si>
    <t>CTGGATAGGAACACTGTAGTAGTGTGA</t>
  </si>
  <si>
    <t>CTATGTTCCTTGTTCTCATGAAGTG</t>
  </si>
  <si>
    <t>502347</t>
  </si>
  <si>
    <t>Chr3_supercontig_000000085</t>
  </si>
  <si>
    <t>500887</t>
  </si>
  <si>
    <t>ACATCAGCAGTAAATTAACCCCTTC</t>
  </si>
  <si>
    <t>CCTGGCACAAGGTAGGTACATAATAAA</t>
  </si>
  <si>
    <t>372876</t>
  </si>
  <si>
    <t>Chr2_supercontig_000000056</t>
  </si>
  <si>
    <t>370777</t>
  </si>
  <si>
    <t>GTACAGAGTAAAAGTAAAAGGCTGGAG</t>
  </si>
  <si>
    <t>GTAGGTTCCATATACCACCAAGAAA</t>
  </si>
  <si>
    <t>107434</t>
  </si>
  <si>
    <t>Chr2_supercontig_000000055</t>
  </si>
  <si>
    <t>105936</t>
  </si>
  <si>
    <t>GGTTTTACAGTCTGTTAGCCATAGTTG</t>
  </si>
  <si>
    <t>ATATACACCAATGAATGGAGGACTCTC</t>
  </si>
  <si>
    <t>471277</t>
  </si>
  <si>
    <t>Chr2_supercontig_000000363</t>
  </si>
  <si>
    <t>335843</t>
  </si>
  <si>
    <t>Chr1_supercontig_000000401</t>
  </si>
  <si>
    <t>GGAGGAAAATAACACCTGACTAGATTC</t>
  </si>
  <si>
    <t>GCAGTGCTAAAACTTTTGTTGGC</t>
  </si>
  <si>
    <t>1156078</t>
  </si>
  <si>
    <t>Chr1_supercontig_000000073</t>
  </si>
  <si>
    <t>1154279</t>
  </si>
  <si>
    <t>DFT1-shared</t>
  </si>
  <si>
    <t>GGAGACTTCAAATCCCACTTTGT</t>
  </si>
  <si>
    <t>GTCTTGTCATTTCAGGGAGTTTATC</t>
  </si>
  <si>
    <t>1553783</t>
  </si>
  <si>
    <t>Chr6_supercontig_000000100</t>
  </si>
  <si>
    <t>1552242</t>
  </si>
  <si>
    <t>CACTGAGGAGAATACACATAGTAACTG</t>
  </si>
  <si>
    <t>TAAGCAAGTCATCTAATCTCCTTGAGC</t>
  </si>
  <si>
    <t>1821819</t>
  </si>
  <si>
    <t>Chr6_supercontig_000000068</t>
  </si>
  <si>
    <t>1742420</t>
  </si>
  <si>
    <t>AGACTGGTCAGAACGTGGAACAC</t>
  </si>
  <si>
    <t>AATCTTACAGATGGGGACACTGAG</t>
  </si>
  <si>
    <t>4345</t>
  </si>
  <si>
    <t>Chr5_supercontig_000002789</t>
  </si>
  <si>
    <t>35345</t>
  </si>
  <si>
    <t>Chr5_supercontig_000000272</t>
  </si>
  <si>
    <t>CACGTCTGACCAAGTTCTATGTG</t>
  </si>
  <si>
    <t>AGGGTTCAGAAAGGTGTGAGTCT</t>
  </si>
  <si>
    <t>585571</t>
  </si>
  <si>
    <t>Chrx_supercontig_000000011</t>
  </si>
  <si>
    <t>1376110</t>
  </si>
  <si>
    <t>Chr5_supercontig_000000179</t>
  </si>
  <si>
    <t>CATCTCAGATACTAACTGTGTGATCCT</t>
  </si>
  <si>
    <t>TGGATGTAGAGATACAGCACAAACTAC</t>
  </si>
  <si>
    <t>3840236</t>
  </si>
  <si>
    <t>Chr5_supercontig_000000146</t>
  </si>
  <si>
    <t>3829591</t>
  </si>
  <si>
    <t>GCCCCTTTTAAGTATGTTCTGGTAT</t>
  </si>
  <si>
    <t>GAGTAGTTTGCCATTTCCTTCTTC</t>
  </si>
  <si>
    <t>1170826</t>
  </si>
  <si>
    <t>Chr5_supercontig_000000172</t>
  </si>
  <si>
    <t>2367265</t>
  </si>
  <si>
    <t>Chr5_supercontig_000000119</t>
  </si>
  <si>
    <t>GCTCCATAAAAGTACCATTCTTAGGAC</t>
  </si>
  <si>
    <t>GAAGATTTTATAGAAGTGCCGGGTA</t>
  </si>
  <si>
    <t>1020807</t>
  </si>
  <si>
    <t>Chr5_supercontig_000000058</t>
  </si>
  <si>
    <t>1016934</t>
  </si>
  <si>
    <t>ACAAAATGACTTTGCAGAGAAGGAG</t>
  </si>
  <si>
    <t>GGGAAGTACAGGTGGTATAAAAACA</t>
  </si>
  <si>
    <t>359785</t>
  </si>
  <si>
    <t>Chr4_supercontig_000000294</t>
  </si>
  <si>
    <t>358110</t>
  </si>
  <si>
    <t>GGAAGCAAAGATAAACAGAGCAACT</t>
  </si>
  <si>
    <t>GAGACAGCCTTAGTTTCAGTTCAGATA</t>
  </si>
  <si>
    <t>2279</t>
  </si>
  <si>
    <t>Chr4_supercontig_000000763</t>
  </si>
  <si>
    <t>688710</t>
  </si>
  <si>
    <t>Chr4_supercontig_000000157</t>
  </si>
  <si>
    <t>CATTTCCTTTTCCAGTGTGTACC</t>
  </si>
  <si>
    <t>AGGGAAGAAGATGGACATTCAAC</t>
  </si>
  <si>
    <t>1394</t>
  </si>
  <si>
    <t>Chr4_supercontig_000003613</t>
  </si>
  <si>
    <t>1059124</t>
  </si>
  <si>
    <t>Chr4_supercontig_000000127</t>
  </si>
  <si>
    <t>ATTAGACTCATTCTGTTTGGCTGC</t>
  </si>
  <si>
    <t>ACTTCTTGCAGAGGTTAAGTCTTGAG</t>
  </si>
  <si>
    <t>1837219</t>
  </si>
  <si>
    <t>Chr4_supercontig_000000100</t>
  </si>
  <si>
    <t>1834124</t>
  </si>
  <si>
    <t>CCTCAAAATACCTTGTGAGGTTTC</t>
  </si>
  <si>
    <t>ATAACCTCTGTGAATACAGCTGCC</t>
  </si>
  <si>
    <t>3461845</t>
  </si>
  <si>
    <t>Chr4_supercontig_000000030</t>
  </si>
  <si>
    <t>3460142</t>
  </si>
  <si>
    <t>TAATGGTTCTTAGTCATCTCCCAGAGT</t>
  </si>
  <si>
    <t>CAGCAGTGTTACTACTGGGCTTATATC</t>
  </si>
  <si>
    <t>2384</t>
  </si>
  <si>
    <t>Chrx_supercontig_000000538</t>
  </si>
  <si>
    <t>403437</t>
  </si>
  <si>
    <t>Chr4_supercontig_000000027</t>
  </si>
  <si>
    <t>ATATGCTATCAACAAAGTCCAGCAG</t>
  </si>
  <si>
    <t>GAGTTTAATGGTATGGTCCTGAAGAAG</t>
  </si>
  <si>
    <t>387</t>
  </si>
  <si>
    <t>Chr3_supercontig_000002801</t>
  </si>
  <si>
    <t>17853</t>
  </si>
  <si>
    <t>Chr3_supercontig_000001220</t>
  </si>
  <si>
    <t>GGAAGCAGTATTTAGTGTTCTTTAGGC</t>
  </si>
  <si>
    <t>AGCTGGTGAGTTGTTCTACTTCTTATC</t>
  </si>
  <si>
    <t>29155</t>
  </si>
  <si>
    <t>Chr6_supercontig_000000511</t>
  </si>
  <si>
    <t>86124</t>
  </si>
  <si>
    <t>Chr3_supercontig_000000954</t>
  </si>
  <si>
    <t>GACTGAATATAGCACACAAGAAACAGC</t>
  </si>
  <si>
    <t>CCAGAATCCTTCAAGTACAACTTCT</t>
  </si>
  <si>
    <t>2168</t>
  </si>
  <si>
    <t>Chr3_supercontig_000004408</t>
  </si>
  <si>
    <t>625</t>
  </si>
  <si>
    <t>Chr3_supercontig_000000651</t>
  </si>
  <si>
    <t>CAATTGTGTCTGACTTTTCATGACC</t>
  </si>
  <si>
    <t>AGACGTAGTGGAACTAGAGACCAAAT</t>
  </si>
  <si>
    <t>48613</t>
  </si>
  <si>
    <t>Chr3_supercontig_000000458</t>
  </si>
  <si>
    <t>44592</t>
  </si>
  <si>
    <t>GATCTCTTTCAGGAAGTGAACAGTG</t>
  </si>
  <si>
    <t>TACTATACAGACTGACTGCAGACCAAA</t>
  </si>
  <si>
    <t>468</t>
  </si>
  <si>
    <t>Chr3_supercontig_000001457</t>
  </si>
  <si>
    <t>1909088</t>
  </si>
  <si>
    <t>Chr3_supercontig_000000390</t>
  </si>
  <si>
    <t>AAACCCACTAGGACAAACACTAGAAG</t>
  </si>
  <si>
    <t>TTGGCAGTCTAATGAGACGTATAGAG</t>
  </si>
  <si>
    <t>1797431</t>
  </si>
  <si>
    <t>1790113</t>
  </si>
  <si>
    <t>ATGAGTAAATGTCCATCAGTTGGG</t>
  </si>
  <si>
    <t>ACAGTAGTAGGCATTGATCCTCATTC</t>
  </si>
  <si>
    <t>1786716</t>
  </si>
  <si>
    <t>1779953</t>
  </si>
  <si>
    <t>ACTAACTTGCCCATGAATACACAGT</t>
  </si>
  <si>
    <t>CAGTTGTAGGCAATTTGGTTTTAGG</t>
  </si>
  <si>
    <t>2333915</t>
  </si>
  <si>
    <t>Chr3_supercontig_000000381</t>
  </si>
  <si>
    <t>2328223</t>
  </si>
  <si>
    <t>CCTAAGTCTGAGCCTCTTCATTTGTAA</t>
  </si>
  <si>
    <t>CATGAAACTGAGGCACAGAGATTAT</t>
  </si>
  <si>
    <t>2331591</t>
  </si>
  <si>
    <t>2327955</t>
  </si>
  <si>
    <t>ACTGGCTTTACTTGGAAACCATTAC</t>
  </si>
  <si>
    <t>GATTTAGTTTGAACCAATAGGGTGG</t>
  </si>
  <si>
    <t>2627978</t>
  </si>
  <si>
    <t>Chr3_supercontig_000000377</t>
  </si>
  <si>
    <t>2622286</t>
  </si>
  <si>
    <t>AATTAAGAGGGAACCCTGAAACTCT</t>
  </si>
  <si>
    <t>CTTTAGAGCTGGTGCACTATCCATTAT</t>
  </si>
  <si>
    <t>356416</t>
  </si>
  <si>
    <t>Chr3_supercontig_000000363</t>
  </si>
  <si>
    <t>329346</t>
  </si>
  <si>
    <t>ACCATAGACAACAATGGAGCATC</t>
  </si>
  <si>
    <t>AGTCATCTCCCAGAGTTCTTTTTCT</t>
  </si>
  <si>
    <t>579351</t>
  </si>
  <si>
    <t>Chr4_supercontig_000000248</t>
  </si>
  <si>
    <t>115000</t>
  </si>
  <si>
    <t>Chr3_supercontig_000000307</t>
  </si>
  <si>
    <t>ATCTAGGAACAACAAAAAGGGGACT</t>
  </si>
  <si>
    <t>GCAGGCAGATTTCAGAGAAAACAAT</t>
  </si>
  <si>
    <t>1509537</t>
  </si>
  <si>
    <t>Chr3_supercontig_000000217</t>
  </si>
  <si>
    <t>1502173</t>
  </si>
  <si>
    <t>GCCCTCTTTTTCTATAACTTCAGGAC</t>
  </si>
  <si>
    <t>ACTGAAGTACAAATCATCTCCTATCCC</t>
  </si>
  <si>
    <t>1377133</t>
  </si>
  <si>
    <t>1370492</t>
  </si>
  <si>
    <t>GGTGACCGCTGCTTTGTAATATAG</t>
  </si>
  <si>
    <t>ACCTTTAGCAAAGTTGCAGGATAC</t>
  </si>
  <si>
    <t>175</t>
  </si>
  <si>
    <t>Chr5_supercontig_000002100</t>
  </si>
  <si>
    <t>955205</t>
  </si>
  <si>
    <t>Chr3_supercontig_000000161</t>
  </si>
  <si>
    <t>GTTTCAAAGAGAGTAGTCAGCCTCAAT</t>
  </si>
  <si>
    <t>CTTTCTCTTTGTACCTGTTGATGTCTC</t>
  </si>
  <si>
    <t>1292245</t>
  </si>
  <si>
    <t>Chr3_supercontig_000000344</t>
  </si>
  <si>
    <t>509913</t>
  </si>
  <si>
    <t>Chr3_supercontig_000000155</t>
  </si>
  <si>
    <t>GTAACTTAACCGCATCTAGAACCATGT</t>
  </si>
  <si>
    <t>GTAGGTGCAAACTGAATTACACAGA</t>
  </si>
  <si>
    <t>1332063</t>
  </si>
  <si>
    <t>Chr3_supercontig_000000087</t>
  </si>
  <si>
    <t>1329288</t>
  </si>
  <si>
    <t>TGCTAAACCCAACATTTCTAGTGC</t>
  </si>
  <si>
    <t>CCTGGAGAGACTTACATGAACTGAT</t>
  </si>
  <si>
    <t>114049</t>
  </si>
  <si>
    <t>Chr3_supercontig_000000080</t>
  </si>
  <si>
    <t>109562</t>
  </si>
  <si>
    <t>GACTATGCTTCAGTCAAGTCCATTAAG</t>
  </si>
  <si>
    <t>CTTTCTGCCTCAATCAAGTGTTAG</t>
  </si>
  <si>
    <t>820237</t>
  </si>
  <si>
    <t>Chr3_supercontig_000000058</t>
  </si>
  <si>
    <t>817942</t>
  </si>
  <si>
    <t>GTCACACTTTGGTGTGAGATATTGA</t>
  </si>
  <si>
    <t>AGGACAGTTACATCAGGGTAAGAATGT</t>
  </si>
  <si>
    <t>782427</t>
  </si>
  <si>
    <t>Chr3_supercontig_000000035</t>
  </si>
  <si>
    <t>780746</t>
  </si>
  <si>
    <t>CCTTATAGTTACTGGGAGGAATACACA</t>
  </si>
  <si>
    <t>CTCCTCTGTTAATCTTGGAAGCCTAT</t>
  </si>
  <si>
    <t>449</t>
  </si>
  <si>
    <t>Chr5_supercontig_000001697</t>
  </si>
  <si>
    <t>448751</t>
  </si>
  <si>
    <t>Chr2_supercontig_000000451</t>
  </si>
  <si>
    <t>CTAGACCCTTTGAGATGATAGTCTCCT</t>
  </si>
  <si>
    <t>ACTCTCTGTGCAAGTCCTGATGT</t>
  </si>
  <si>
    <t>Chr2_supercontig_000002930</t>
  </si>
  <si>
    <t>346409</t>
  </si>
  <si>
    <t>Chr2_supercontig_000000447</t>
  </si>
  <si>
    <t>CTTACAGTTGTAGGGTTCCTTGAGA</t>
  </si>
  <si>
    <t>CATACAAACCGAACTTAGTCTTGAGTC</t>
  </si>
  <si>
    <t>1399304</t>
  </si>
  <si>
    <t>790404</t>
  </si>
  <si>
    <t>Chr2_supercontig_000000373</t>
  </si>
  <si>
    <t>AAACTGTGCATACCCTTTGATCC</t>
  </si>
  <si>
    <t>CAGTGTTCTTTCATTAGGTGTAGCTG</t>
  </si>
  <si>
    <t>1492815</t>
  </si>
  <si>
    <t>Chr6_supercontig_000000131</t>
  </si>
  <si>
    <t>1169420</t>
  </si>
  <si>
    <t>Chr2_supercontig_000000351</t>
  </si>
  <si>
    <t>CAGTAAGTTCTTATCCCAAAAGCTG</t>
  </si>
  <si>
    <t>GGAGAGAAAAATCAGAACAAAGGAG</t>
  </si>
  <si>
    <t>2311331</t>
  </si>
  <si>
    <t>Chr6_supercontig_000000161</t>
  </si>
  <si>
    <t>838071</t>
  </si>
  <si>
    <t>Chr2_supercontig_000000304</t>
  </si>
  <si>
    <t>GATACAGCTCTTTATGAATCGTCACAC</t>
  </si>
  <si>
    <t>GGATAAGAAAGCGGATCTTGATTG</t>
  </si>
  <si>
    <t>626464</t>
  </si>
  <si>
    <t>Chr2_supercontig_000000302</t>
  </si>
  <si>
    <t>625444</t>
  </si>
  <si>
    <t>GTACTCGATCAACCACAGTGTTTCTA</t>
  </si>
  <si>
    <t>GCTTATTTCTCTAAGTTCCCAGGTAAG</t>
  </si>
  <si>
    <t>197302</t>
  </si>
  <si>
    <t>Chr2_supercontig_000000294</t>
  </si>
  <si>
    <t>185899</t>
  </si>
  <si>
    <t>CTGTCTCCCTATTGTTCCTTTCC</t>
  </si>
  <si>
    <t>GACCTCTAAGGTCCTTTCCAATTC</t>
  </si>
  <si>
    <t>996731</t>
  </si>
  <si>
    <t>583845</t>
  </si>
  <si>
    <t>Chr2_supercontig_000000278</t>
  </si>
  <si>
    <t>CTGGTACAGAAGGAGTCTGCAGTAG</t>
  </si>
  <si>
    <t>CAGCTTCCCTCCATTTACGAATA</t>
  </si>
  <si>
    <t>2251</t>
  </si>
  <si>
    <t>Chr2_supercontig_000002307</t>
  </si>
  <si>
    <t>751026</t>
  </si>
  <si>
    <t>Chr2_supercontig_000000272</t>
  </si>
  <si>
    <t>GTAAGTTCTTATTCCAGAAGCTTGGGT</t>
  </si>
  <si>
    <t>GTTCATGGCTATGCTGAGCTAATAC</t>
  </si>
  <si>
    <t>25555</t>
  </si>
  <si>
    <t>Chr2_supercontig_000000257</t>
  </si>
  <si>
    <t>16467</t>
  </si>
  <si>
    <t>GGATGTTTCAGTTAACTTAGGGTGA</t>
  </si>
  <si>
    <t>CAGCACAAGAGCATATGTGCTAAG</t>
  </si>
  <si>
    <t>4179423</t>
  </si>
  <si>
    <t>Chr2_supercontig_000000256</t>
  </si>
  <si>
    <t>4176337</t>
  </si>
  <si>
    <t>CCACATTTCACTTGTCATTGTGGA</t>
  </si>
  <si>
    <t>AACACTGTACCAACACTGATATACTGG</t>
  </si>
  <si>
    <t>2453773</t>
  </si>
  <si>
    <t>1676766</t>
  </si>
  <si>
    <t>Chr2_supercontig_000000244</t>
  </si>
  <si>
    <t>GGAGGTACTACATTTTACAAAGAGGC</t>
  </si>
  <si>
    <t>CACCTGTCTGTTTCCTTACTTTTTC</t>
  </si>
  <si>
    <t>19721</t>
  </si>
  <si>
    <t>Chr2_supercontig_000000290</t>
  </si>
  <si>
    <t>236837</t>
  </si>
  <si>
    <t>Chr2_supercontig_000000101</t>
  </si>
  <si>
    <t>GGAAACCAGTTTTTCCTAAAGTGAG</t>
  </si>
  <si>
    <t>AGCAAAACAGATTAAGATGAAGGGG</t>
  </si>
  <si>
    <t>95536</t>
  </si>
  <si>
    <t>Chr2_supercontig_000000062</t>
  </si>
  <si>
    <t>94215</t>
  </si>
  <si>
    <t>ATTTAAGGACTGAGAGGACTAGGATCT</t>
  </si>
  <si>
    <t>TTATACATACCCTATTCTGGGTCATGG</t>
  </si>
  <si>
    <t>6171</t>
  </si>
  <si>
    <t>Chr1_supercontig_000004873</t>
  </si>
  <si>
    <t>33119</t>
  </si>
  <si>
    <t>Chr1_supercontig_000001508</t>
  </si>
  <si>
    <t>GCTTAGTATCTTATGCAACTCTCCAAG</t>
  </si>
  <si>
    <t>CACAATAAGAAACACCTAATGCAGG</t>
  </si>
  <si>
    <t>59198</t>
  </si>
  <si>
    <t>Chr1_supercontig_000001084</t>
  </si>
  <si>
    <t>51908</t>
  </si>
  <si>
    <t>GGAAGTCTCTGCTTTAGGAGTTTTCTA</t>
  </si>
  <si>
    <t>GCTAACATCTACGAACATCTCTATCAG</t>
  </si>
  <si>
    <t>59183</t>
  </si>
  <si>
    <t>51899</t>
  </si>
  <si>
    <t>ACATCAAGAGATTACAGAGCATAGACC</t>
  </si>
  <si>
    <t>TACACTACGACCAAGTGAGATTGATAC</t>
  </si>
  <si>
    <t>905</t>
  </si>
  <si>
    <t>Chr1_supercontig_000003977</t>
  </si>
  <si>
    <t>2824</t>
  </si>
  <si>
    <t>Chr1_supercontig_000000609</t>
  </si>
  <si>
    <t>CAGTTTCCAGGAGTAGGAGTCTTAGTA</t>
  </si>
  <si>
    <t>GAAAGCTGCAAGAAGAAATAGACAG</t>
  </si>
  <si>
    <t>2122732</t>
  </si>
  <si>
    <t>Chr2_supercontig_000000157</t>
  </si>
  <si>
    <t>104921</t>
  </si>
  <si>
    <t>Chr1_supercontig_000000382</t>
  </si>
  <si>
    <t>GACTTCAGAAAGAAATAGGCAGATG</t>
  </si>
  <si>
    <t>CATACTACAGCACTTCCTTTCAAGAAC</t>
  </si>
  <si>
    <t>1909879</t>
  </si>
  <si>
    <t>Chr1_supercontig_000000310</t>
  </si>
  <si>
    <t>1908587</t>
  </si>
  <si>
    <t>CTGCTACAATTCCTCTTTTACTGTGTG</t>
  </si>
  <si>
    <t>CCAAGGGATGCAGAAGAGATAAA</t>
  </si>
  <si>
    <t>1924338</t>
  </si>
  <si>
    <t>Chr1_supercontig_000000238</t>
  </si>
  <si>
    <t>1923147</t>
  </si>
  <si>
    <t>CTTATAGCTAGAGGACAACTTGCCTAA</t>
  </si>
  <si>
    <t>GATTCAGACTTGGAGAGAATGGATA</t>
  </si>
  <si>
    <t>2861019</t>
  </si>
  <si>
    <t>Chr1_supercontig_000000215</t>
  </si>
  <si>
    <t>2858985</t>
  </si>
  <si>
    <t>GATGTGAGACAGAACCTTAGAGTTGTT</t>
  </si>
  <si>
    <t>GGATAGGGAAAAGAAATTACCAGAG</t>
  </si>
  <si>
    <t>697681</t>
  </si>
  <si>
    <t>Chr1_supercontig_000000130</t>
  </si>
  <si>
    <t>695433</t>
  </si>
  <si>
    <t>CATTTAGCCAGACATTCTCTAAGCTC</t>
  </si>
  <si>
    <t>AAGTGTAAGACAAGGGAAACTCCTT</t>
  </si>
  <si>
    <t>931948</t>
  </si>
  <si>
    <t>Chr1_supercontig_000000102</t>
  </si>
  <si>
    <t>930266</t>
  </si>
  <si>
    <t>AGTAGAAAGAAGTACAGTAAGCTCCCC</t>
  </si>
  <si>
    <t>AGACCTTGTTCTCCTACCTTCATAATC</t>
  </si>
  <si>
    <t>324714</t>
  </si>
  <si>
    <t>Chr1_supercontig_000000077</t>
  </si>
  <si>
    <t>320315</t>
  </si>
  <si>
    <t>GAATGATGTGGATATTGATGGAAGG</t>
  </si>
  <si>
    <t>ACCACAATTTATTCAGCCATTCTCC</t>
  </si>
  <si>
    <t>1811</t>
  </si>
  <si>
    <t>Chrx_supercontig_000000468</t>
  </si>
  <si>
    <t>2653526</t>
  </si>
  <si>
    <t>Chr1_supercontig_000000052</t>
  </si>
  <si>
    <t>TAGTAACACTGCTGGATCAAAGGAT</t>
  </si>
  <si>
    <t>ATCTGGACATACCTAACAATACCCTCT</t>
  </si>
  <si>
    <t>132076</t>
  </si>
  <si>
    <t>Chr2_supercontig_000000002</t>
  </si>
  <si>
    <t>549847</t>
  </si>
  <si>
    <t>Chr1_supercontig_000000039</t>
  </si>
  <si>
    <t>AGATTGGCTAAGATGACAGGAAAAG</t>
  </si>
  <si>
    <t>GTATTCACCCTGCTGGTCATTTCTTA</t>
  </si>
  <si>
    <t>131743</t>
  </si>
  <si>
    <t>549006</t>
  </si>
  <si>
    <t>AGCATCACATTACATAGGAGACCTTTC</t>
  </si>
  <si>
    <t>GTCTCTGTCTGTGTGTGTGTCTTAATC</t>
  </si>
  <si>
    <t>428711</t>
  </si>
  <si>
    <t>Chr3_supercontig_000000192</t>
  </si>
  <si>
    <t>876682</t>
  </si>
  <si>
    <t>Chr1_supercontig_000000034</t>
  </si>
  <si>
    <t>TTTAGGTATCAGTACCATGTCTGTGTC</t>
  </si>
  <si>
    <t>GATGTAGCCAAAGCTGTAATAAGAGG</t>
  </si>
  <si>
    <t>1289424</t>
  </si>
  <si>
    <t>Chr2_supercontig_000000458</t>
  </si>
  <si>
    <t>1406923</t>
  </si>
  <si>
    <t>Chr1_supercontig_000000026</t>
  </si>
  <si>
    <t>CTTCATTACTGTCTTTTCCTAACCC</t>
  </si>
  <si>
    <t>ACTGAACGTGGATCACAACATAGTA</t>
  </si>
  <si>
    <t>246015</t>
  </si>
  <si>
    <t>Chr1_supercontig_000000022</t>
  </si>
  <si>
    <t>238474</t>
  </si>
  <si>
    <t>GGATCTGTGACTTAACTGCCTATACTC</t>
  </si>
  <si>
    <t>ACCTTCCTCAGCCAACAAATAAC</t>
  </si>
  <si>
    <t>129</t>
  </si>
  <si>
    <t>Chr4_supercontig_000000135</t>
  </si>
  <si>
    <t>437844</t>
  </si>
  <si>
    <t>Chr1_supercontig_000000010</t>
  </si>
  <si>
    <t>GERMLINE</t>
  </si>
  <si>
    <t>GGCC</t>
  </si>
  <si>
    <t>Microhomology</t>
  </si>
  <si>
    <t>12</t>
  </si>
  <si>
    <t>0</t>
  </si>
  <si>
    <t>Candidate DFT2 203T3 post-MRCA somatic</t>
  </si>
  <si>
    <t>203T3-unique</t>
  </si>
  <si>
    <t>CTCTCTGAAGCAAGAGAGCATTTC</t>
  </si>
  <si>
    <t>AAGGTCCTAGGATAGTGATGGGAG</t>
  </si>
  <si>
    <t>truncation</t>
  </si>
  <si>
    <t>GBA2-I1</t>
  </si>
  <si>
    <t>ATTAT</t>
  </si>
  <si>
    <t>23</t>
  </si>
  <si>
    <t>CATGAGAAATGGAAGAGATGCTG</t>
  </si>
  <si>
    <t>CTCCTACCATTACTTTTACAATCACCC</t>
  </si>
  <si>
    <t>Chr6_supercontig_000000778</t>
  </si>
  <si>
    <t>Chr2_supercontig_000000398</t>
  </si>
  <si>
    <t>AAGG</t>
  </si>
  <si>
    <t>38</t>
  </si>
  <si>
    <t>GAGTACACAAGGGAAGAAGAGAGAAG</t>
  </si>
  <si>
    <t>ATAGGTTTGTAAAGTGTCAGGATGGAC</t>
  </si>
  <si>
    <t>PHF21A-I17</t>
  </si>
  <si>
    <t>T</t>
  </si>
  <si>
    <t>21</t>
  </si>
  <si>
    <t>25</t>
  </si>
  <si>
    <t>Candidate DFT2 pre-MRCA somatic</t>
  </si>
  <si>
    <t>GACTCCCAGAAAGAAGAGGGACT</t>
  </si>
  <si>
    <t>CTAGCTTTCTTGTGTAACCCCCTTAT</t>
  </si>
  <si>
    <t>deletion of exons 2-3 and intron 2, in-frame</t>
  </si>
  <si>
    <t>GAS2-I3</t>
  </si>
  <si>
    <t>GAS2-I1</t>
  </si>
  <si>
    <t>A</t>
  </si>
  <si>
    <t>22</t>
  </si>
  <si>
    <t>24</t>
  </si>
  <si>
    <t>ATGCTTAGCCCTTGTATGATACTGTTC</t>
  </si>
  <si>
    <t>GCTGAATAAGTGTAGTTCAGTCTGATG</t>
  </si>
  <si>
    <t>GABRG1-I8</t>
  </si>
  <si>
    <t>Blunt</t>
  </si>
  <si>
    <t>30</t>
  </si>
  <si>
    <t>26</t>
  </si>
  <si>
    <t>CCTAGAGTCAGGAAGATTATCCATTTG</t>
  </si>
  <si>
    <t>GCACAGCTGTCTATACATCATGAAA</t>
  </si>
  <si>
    <t>Chr6_supercontig_000000124</t>
  </si>
  <si>
    <t>AAG</t>
  </si>
  <si>
    <t>14</t>
  </si>
  <si>
    <t>CTACCTTTTGCAAGAATCAGACTCA</t>
  </si>
  <si>
    <t>CTGTTCTGCCAGTCTCTTCTTTT</t>
  </si>
  <si>
    <t>20</t>
  </si>
  <si>
    <t>CAAGTAGTCTTATTAGAAGGCAGCTCA</t>
  </si>
  <si>
    <t>GCTTTACAAGAACCTAAAGATGGAC</t>
  </si>
  <si>
    <t>TAAGG</t>
  </si>
  <si>
    <t>GCCTACTAATCTCATCTCCCAGAC</t>
  </si>
  <si>
    <t>GGCAAAGGCACAGATAATATGCTT</t>
  </si>
  <si>
    <t>AG</t>
  </si>
  <si>
    <t>16</t>
  </si>
  <si>
    <t>CTACTTGCCATAGTTGCCATGTT</t>
  </si>
  <si>
    <t>CTTTCTTCCCAGAGACCCCAACT</t>
  </si>
  <si>
    <t>18</t>
  </si>
  <si>
    <t>17</t>
  </si>
  <si>
    <t>CTAAAGATCGGTACCTCTATTCAGATG</t>
  </si>
  <si>
    <t>AGAGATAGAGTCCTTTCTCAGTGTTAG</t>
  </si>
  <si>
    <t>TTT</t>
  </si>
  <si>
    <t>75</t>
  </si>
  <si>
    <t>74</t>
  </si>
  <si>
    <t>ACTTTCCAGCAAAATTGCTACAGTC</t>
  </si>
  <si>
    <t>GATGATATGGAAGCTAGGAATCTCA</t>
  </si>
  <si>
    <t>33</t>
  </si>
  <si>
    <t>31</t>
  </si>
  <si>
    <t>CTGTTCTATCTAAAGGGCCACCTAT</t>
  </si>
  <si>
    <t>TCTTAAATGCAGTTCCTGACTATGG</t>
  </si>
  <si>
    <t>AC</t>
  </si>
  <si>
    <t>80</t>
  </si>
  <si>
    <t>93</t>
  </si>
  <si>
    <t>GAAGGGTAAGAGTCACAAGGAAAAG</t>
  </si>
  <si>
    <t>GCAACTTCTATGGTCCCTTGATTTA</t>
  </si>
  <si>
    <t>MLLT10-I3</t>
  </si>
  <si>
    <t>27</t>
  </si>
  <si>
    <t>GCCTCATTCCTCTATGATTAGCATT</t>
  </si>
  <si>
    <t>TTCCTGAACTCTCTCATAACTACTGTG</t>
  </si>
  <si>
    <t>Chr5_supercontig_000000150</t>
  </si>
  <si>
    <t>Chr5_supercontig_000000147</t>
  </si>
  <si>
    <t>CTGATCATAGAAATCAGTCACATGAGG</t>
  </si>
  <si>
    <t>CTTCTGTGTTGGCTTGTTTTAACC</t>
  </si>
  <si>
    <t>Chr5_supercontig_000000139</t>
  </si>
  <si>
    <t>Chr5_supercontig_000000132</t>
  </si>
  <si>
    <t>CAT</t>
  </si>
  <si>
    <t>39</t>
  </si>
  <si>
    <t>TAAGGCTAACACAAGAGACAGTGACTA</t>
  </si>
  <si>
    <t>CAGGCATCTCAAAGTAAAACCAG</t>
  </si>
  <si>
    <t>Chr5_supercontig_000000137</t>
  </si>
  <si>
    <t>Chr5_supercontig_000000117</t>
  </si>
  <si>
    <t>ENSSHAG00000012483-I10</t>
  </si>
  <si>
    <t>GTTTGTTACTTCCTTCTCCAGCTTACT</t>
  </si>
  <si>
    <t>GATCGTAATAGCAGATATTTCCCAG</t>
  </si>
  <si>
    <t>Chr5_supercontig_000000096</t>
  </si>
  <si>
    <t>28</t>
  </si>
  <si>
    <t>CTATATCTCTTCCTTTGCAGAGCC</t>
  </si>
  <si>
    <t>GACTGGCTCATAGTAGGCACTTAAT</t>
  </si>
  <si>
    <t>Chr5_supercontig_000000073</t>
  </si>
  <si>
    <t>MLC1-I2</t>
  </si>
  <si>
    <t>AA</t>
  </si>
  <si>
    <t>36</t>
  </si>
  <si>
    <t>CCTATTCCCACAAAGGACAGTCT</t>
  </si>
  <si>
    <t>AGAGCAAGGCTAAATCACTCACTAAC</t>
  </si>
  <si>
    <t>Chr5_supercontig_000000009</t>
  </si>
  <si>
    <t>CCAGGATAGAGTACCTTTACATAGCTT</t>
  </si>
  <si>
    <t>GTAACTGAACTTTTGGGAATGTGTG</t>
  </si>
  <si>
    <t>Chr4_supercontig_000002155</t>
  </si>
  <si>
    <t>Chr4_supercontig_000000508</t>
  </si>
  <si>
    <t>CTATAGCTGATCTATGGGAAGACAATG</t>
  </si>
  <si>
    <t>AGGGGATCATTCATAGAGAACACTT</t>
  </si>
  <si>
    <t>Chr5_supercontig_000000094</t>
  </si>
  <si>
    <t>Chr4_supercontig_000000250</t>
  </si>
  <si>
    <t>32</t>
  </si>
  <si>
    <t>GAGAGTGGTTGAGGCTAAAGATAAAGT</t>
  </si>
  <si>
    <t>TAGGTTCTCTTCCTTAACTCCACCTG</t>
  </si>
  <si>
    <t>Chr4_supercontig_000000245</t>
  </si>
  <si>
    <t>Chr4_supercontig_000000244</t>
  </si>
  <si>
    <t>29</t>
  </si>
  <si>
    <t>ACTAGTTGAGTCCAGAACCATTCCTAC</t>
  </si>
  <si>
    <t>GAGTCTAACAGTAGGTTCATTTTGAGG</t>
  </si>
  <si>
    <t>Chr4_supercontig_000000661</t>
  </si>
  <si>
    <t>Chr4_supercontig_000000158</t>
  </si>
  <si>
    <t>CACTCAGCTGTTAGAAACAGTGTTAGA</t>
  </si>
  <si>
    <t>GGTTAATCTTTCTTTCAGGGACTCT</t>
  </si>
  <si>
    <t>ITPR3 truncation; GRM4 truncation</t>
  </si>
  <si>
    <t>GRM4-I20</t>
  </si>
  <si>
    <t>ITPR3-I32</t>
  </si>
  <si>
    <t>GAAGAGTTGAGAGGAGAAGAAAAGACT</t>
  </si>
  <si>
    <t>GGAAGAGAGATGGAAATGTACTCAT</t>
  </si>
  <si>
    <t>ITPR3-I31</t>
  </si>
  <si>
    <t>CT</t>
  </si>
  <si>
    <t>CTTTACATCCCTCATTCTTCTCTCCTT</t>
  </si>
  <si>
    <t>AGGAGTGTGGTTCTTTTCACATTC</t>
  </si>
  <si>
    <t>Chr4_supercontig_000000962</t>
  </si>
  <si>
    <t>CAC</t>
  </si>
  <si>
    <t>34</t>
  </si>
  <si>
    <t>GTCTCTGACTCTATTATCCTTTTCCCT</t>
  </si>
  <si>
    <t>ACATTAGTATACAACTCTTGGTGCAGG</t>
  </si>
  <si>
    <t>AT</t>
  </si>
  <si>
    <t>AGAAGAGAAACAGAGATCAAGACACTC</t>
  </si>
  <si>
    <t>CAGTGTGTGGGTTGAAGTGAAAG</t>
  </si>
  <si>
    <t>GCACTAGGTAGATGATTATTGCAGAAG</t>
  </si>
  <si>
    <t>CCCCCAAAGGACTATTGTGTATTA</t>
  </si>
  <si>
    <t>Chr4_supercontig_000000119</t>
  </si>
  <si>
    <t>OLFML2B-I5</t>
  </si>
  <si>
    <t>ACTGTAGTTGTTGGTACCTGGGAG</t>
  </si>
  <si>
    <t>CACCTGTCTTGGTCTCAATTTATCT</t>
  </si>
  <si>
    <t>Chr4_supercontig_000000029</t>
  </si>
  <si>
    <t>TAT</t>
  </si>
  <si>
    <t>CAGAGAATGGATGCCTATCATAGTT</t>
  </si>
  <si>
    <t>GCTCAGTCCACTATACTAACTAGCTCC</t>
  </si>
  <si>
    <t>Chr4_supercontig_000000066</t>
  </si>
  <si>
    <t>Chr4_supercontig_000000026</t>
  </si>
  <si>
    <t>AGAC</t>
  </si>
  <si>
    <t>Non-template sequence insertion</t>
  </si>
  <si>
    <t>GTCCTAGAAAAATACTAGCCATGTG</t>
  </si>
  <si>
    <t>TTCTTTCTTTCTTCCTTCTCTCTCC</t>
  </si>
  <si>
    <t>FGGY-I6</t>
  </si>
  <si>
    <t>CTTGAGATCTCCTAGAGAGGAAAAA</t>
  </si>
  <si>
    <t>CATAGTGAAGTTCCGGGTCCTAT</t>
  </si>
  <si>
    <t>Chr4_supercontig_000000020</t>
  </si>
  <si>
    <t>C</t>
  </si>
  <si>
    <t>AGAAATCCCAGCTACTGACAAAATG</t>
  </si>
  <si>
    <t>AGGTGCCTATGATATTCCAGGTATT</t>
  </si>
  <si>
    <t>Chr4_supercontig_000000019</t>
  </si>
  <si>
    <t>G</t>
  </si>
  <si>
    <t>ATAATCTCTTCTCGCTTAAGGTGACTC</t>
  </si>
  <si>
    <t>GAAGGATATTGTATCTTCAGATGGC</t>
  </si>
  <si>
    <t>Chr5_supercontig_000000164</t>
  </si>
  <si>
    <t>CTTCGTCCTTCCTATGGAGTCAT</t>
  </si>
  <si>
    <t>GTCTGAAACCTCAGCTTTGAACTT</t>
  </si>
  <si>
    <t>Chr4_supercontig_000000005</t>
  </si>
  <si>
    <t>TG</t>
  </si>
  <si>
    <t>TCCCACAAATTTACCTTGTAGAGC</t>
  </si>
  <si>
    <t>AGCCTTTCAGCTCCTCAACTCTTAG</t>
  </si>
  <si>
    <t>deletion of exon 3, out-of-frame</t>
  </si>
  <si>
    <t>ELAVL4-I2</t>
  </si>
  <si>
    <t>ELAVL4-I3</t>
  </si>
  <si>
    <t>11</t>
  </si>
  <si>
    <t>CTTCCTTCCATCCTTCCTCTACTACT</t>
  </si>
  <si>
    <t>CTCAGATACTTAGCTGTATGACCATGT</t>
  </si>
  <si>
    <t>Chr4_supercontig_000000004</t>
  </si>
  <si>
    <t>FAF1-I8</t>
  </si>
  <si>
    <t>GTG</t>
  </si>
  <si>
    <t>AGTTAGATAGGTTGAAGAACTGGGAAC</t>
  </si>
  <si>
    <t>GATATGGAACAGATGGAAGGATTC</t>
  </si>
  <si>
    <t>FAF1-I7</t>
  </si>
  <si>
    <t>CTTCTCTGGCTCCTAAATGACATAA</t>
  </si>
  <si>
    <t>CACATAGATTGCCCAATAGTTATCC</t>
  </si>
  <si>
    <t>Chr4_supercontig_000000584</t>
  </si>
  <si>
    <t>RNF132 truncation; ACTRT3 truncation</t>
  </si>
  <si>
    <t>ACTRT3-E3</t>
  </si>
  <si>
    <t>RNF13-I7</t>
  </si>
  <si>
    <t>CGTTTGCCAGTGTCAGTTAGTATATC</t>
  </si>
  <si>
    <t>AGTGCTTTGTGAAGTGCTTATGTAGAG</t>
  </si>
  <si>
    <t>Chr3_supercontig_000000383</t>
  </si>
  <si>
    <t>CCTCAGATATACACAAGCTAATGCTG</t>
  </si>
  <si>
    <t>GTATCTCTGACATTTATCCATCCACTC</t>
  </si>
  <si>
    <t>TA</t>
  </si>
  <si>
    <t>GACTGATTCTGAGCTGTCATCTATATC</t>
  </si>
  <si>
    <t>GTTTTTGCCTTTGTGTCTCTAGCAT</t>
  </si>
  <si>
    <t>AGATATATTCAACGCACTGCGAG</t>
  </si>
  <si>
    <t>ACAGAGTCCAACTCGACAAAATCT</t>
  </si>
  <si>
    <t>ATAATTTTCTTCAGGCAGAGTCCTG</t>
  </si>
  <si>
    <t>CTTTAAGTCTATGCTCTTGGTTCTGTC</t>
  </si>
  <si>
    <t>Chr3_supercontig_000000338</t>
  </si>
  <si>
    <t>CAMTA1-I9</t>
  </si>
  <si>
    <t>CTTT</t>
  </si>
  <si>
    <t>GTCTGTAGTAGAGAGCCAGACTTGG</t>
  </si>
  <si>
    <t>CATTGACCCCTATGGTGAAACTTAT</t>
  </si>
  <si>
    <t>Chr3_supercontig_000000243</t>
  </si>
  <si>
    <t>TGGTGCAGTGGATAGAGCACCAGCTCTGAAATCAGAGTTCAAATCTGGTCTC</t>
  </si>
  <si>
    <t>15</t>
  </si>
  <si>
    <t>AACCAGGAGAGTGTTGTGCATAG</t>
  </si>
  <si>
    <t>CAGGTAAATCACTTACTACCTCAGGAC</t>
  </si>
  <si>
    <t>Chr3_supercontig_000000404</t>
  </si>
  <si>
    <t>AGATTTCTCTTGTACTGTGAATCCC</t>
  </si>
  <si>
    <t>ATAGAGTCAAGTTCGTGGACAAAAG</t>
  </si>
  <si>
    <t>Chr3_supercontig_000000503</t>
  </si>
  <si>
    <t>Chr3_supercontig_000000167</t>
  </si>
  <si>
    <t>35</t>
  </si>
  <si>
    <t>CACAGTCATCTAATTTTGTCTCCTCAG</t>
  </si>
  <si>
    <t>CAGGATTCTGCTCTCATGGTAGA</t>
  </si>
  <si>
    <t>Chr3_supercontig_000000146</t>
  </si>
  <si>
    <t>GAGAGTCAGAATTACCTGGTTTCAAG</t>
  </si>
  <si>
    <t>CCTCACAATGTCCTAAATGACTACAG</t>
  </si>
  <si>
    <t>Chr3_supercontig_000000125</t>
  </si>
  <si>
    <t>CTCCTTTTCTCAAGTTCTCAAAGGT</t>
  </si>
  <si>
    <t>AGTCTTGTAAAGTCTCAGTGTGAAAGG</t>
  </si>
  <si>
    <t>Chr3_supercontig_000000389</t>
  </si>
  <si>
    <t>TTATGGAAGCAAGAGGGTGATTAG</t>
  </si>
  <si>
    <t>GTATGAGAAAGTCAACAGCTTGGAA</t>
  </si>
  <si>
    <t>Chr3_supercontig_000000110</t>
  </si>
  <si>
    <t>CTCTAAAGCAGAACTCATCTTTTCCTC</t>
  </si>
  <si>
    <t>AGTATGTAGGACAGTTTCTGGTCTGA</t>
  </si>
  <si>
    <t>Chr3_supercontig_000001579</t>
  </si>
  <si>
    <t>ZNF385B-I4</t>
  </si>
  <si>
    <t>GTCCA</t>
  </si>
  <si>
    <t>GGCACCTTTTATTGTTTGTCTTCAG</t>
  </si>
  <si>
    <t>ATAGCTACAAGCCACAGGTTGTTTT</t>
  </si>
  <si>
    <t>Chr3_supercontig_000000109</t>
  </si>
  <si>
    <t>TT</t>
  </si>
  <si>
    <t>TAAAGGTAGAGAAGGATCTGGTGACTA</t>
  </si>
  <si>
    <t>AAGACAGAAGGAGAGGAAAGAGAAG</t>
  </si>
  <si>
    <t>43</t>
  </si>
  <si>
    <t>TCTCTTCTGATCACTTCTGGAATCT</t>
  </si>
  <si>
    <t>CTTTCTTACTGTGTCCTTGCTAAGTCT</t>
  </si>
  <si>
    <t>Chr3_supercontig_000000094</t>
  </si>
  <si>
    <t>MARCO-I1</t>
  </si>
  <si>
    <t>AGA</t>
  </si>
  <si>
    <t>CCAAAGAGGGTGAAGGAGTAAGT</t>
  </si>
  <si>
    <t>ACAGGAATCTCACATCTTACTGTACCT</t>
  </si>
  <si>
    <t>Chr3_supercontig_000000082</t>
  </si>
  <si>
    <t>ATCTTCCTTCTGCCATCTATTACCT</t>
  </si>
  <si>
    <t>GCTGAATTTGAACTCAGATCTTCC</t>
  </si>
  <si>
    <t>GGCAGTAACTTTTGAGAGGAGAAA</t>
  </si>
  <si>
    <t>AAGAAGACTGGAGGAGAGAGAAAAA</t>
  </si>
  <si>
    <t>Chr3_supercontig_000001716</t>
  </si>
  <si>
    <t>Chr3_supercontig_000000081</t>
  </si>
  <si>
    <t>GTTCTCTAAAAAGCTCACCCCTACAC</t>
  </si>
  <si>
    <t>GTGACAGAAGTTAAAGATGACAGACAC</t>
  </si>
  <si>
    <t>TTCTATAGGAAGAACTACTCGGTTGTC</t>
  </si>
  <si>
    <t>ACAAAGAGAGAAGAAAGTAAGAGAGGG</t>
  </si>
  <si>
    <t>Chr3_supercontig_000000073</t>
  </si>
  <si>
    <t>GGGCAGGGAAATATAAAAGGGATA</t>
  </si>
  <si>
    <t>AGAATGAAGGACAAACAGCAACAAC</t>
  </si>
  <si>
    <t>Chr3_supercontig_000000053</t>
  </si>
  <si>
    <t>TAGAGGAAGTAGCTTTAGTGGTCTTGA</t>
  </si>
  <si>
    <t>AGGGAATAGGATAGGAAGAGGAAGA</t>
  </si>
  <si>
    <t>976170-976743</t>
  </si>
  <si>
    <t>319-1209</t>
  </si>
  <si>
    <t>Chr2_supercontig_000000820</t>
  </si>
  <si>
    <t>44</t>
  </si>
  <si>
    <t>ACAAAGGTGAATGTTGGAAACCATC</t>
  </si>
  <si>
    <t>TAATTATCACTGTCAGTTCCTCACTGG</t>
  </si>
  <si>
    <t>QARS-I6</t>
  </si>
  <si>
    <t>19</t>
  </si>
  <si>
    <t>GCAGGAGTTTGCACTGTTAGAAA</t>
  </si>
  <si>
    <t>CCTGACTGTCAATCTAGTGCTTTTT</t>
  </si>
  <si>
    <t>Chr2_supercontig_000000442</t>
  </si>
  <si>
    <t>TAAT</t>
  </si>
  <si>
    <t>GTATAAGGAATTCAGTGACCACTCAGG</t>
  </si>
  <si>
    <t>CTTCAAGGAGCAGTTCTGGTATCT</t>
  </si>
  <si>
    <t>Chr2_supercontig_000000428</t>
  </si>
  <si>
    <t>TAF2-I32</t>
  </si>
  <si>
    <t>ACTCCAGGTACAATGACTTTGCAT</t>
  </si>
  <si>
    <t>CTATAAGAAATCTAACCAGGCTCAAGG</t>
  </si>
  <si>
    <t>Chr2_supercontig_000001002</t>
  </si>
  <si>
    <t>Chr2_supercontig_000000245</t>
  </si>
  <si>
    <t>5'-ADCY2-FGGY-3' fusion, out-of-frame</t>
  </si>
  <si>
    <t>ADCY2-I11</t>
  </si>
  <si>
    <t>GAGGAGTAAGCTAGAATCTTTCGTAGG</t>
  </si>
  <si>
    <t>CATTTGAACTCAGGTCTCCTAGACTC</t>
  </si>
  <si>
    <t>Chr2_supercontig_000000065</t>
  </si>
  <si>
    <t>SGCZ-I5</t>
  </si>
  <si>
    <t>AAACCCACCTATGAAAGATTCTAGC</t>
  </si>
  <si>
    <t>GCTACTGGCTAGGGAAGATGAGT</t>
  </si>
  <si>
    <t>Chr6_supercontig_000000013</t>
  </si>
  <si>
    <t>Chr1_supercontig_000000440</t>
  </si>
  <si>
    <t>GACT</t>
  </si>
  <si>
    <t>58</t>
  </si>
  <si>
    <t>65</t>
  </si>
  <si>
    <t>CCATCCCTTATAAAGATACTAGAGCAG</t>
  </si>
  <si>
    <t>CTGGAAAGAAGCTAAGAGGATCATT</t>
  </si>
  <si>
    <t>Chr1_supercontig_000000368</t>
  </si>
  <si>
    <t>TCCAGTGTGTTTCACATAATAGGC</t>
  </si>
  <si>
    <t>TAAAGGTGTAAAAGTGATTCCCAGC</t>
  </si>
  <si>
    <t>GCTAACATGAGACATTAACTTGCAC</t>
  </si>
  <si>
    <t>TACCATCGTATTTGGACTCAGATGTAG</t>
  </si>
  <si>
    <t>Chr2_supercontig_000000271</t>
  </si>
  <si>
    <t>Chr1_supercontig_000000254</t>
  </si>
  <si>
    <t>13</t>
  </si>
  <si>
    <t>GAGGGCAGATCCTATTCAATCTC</t>
  </si>
  <si>
    <t>CTTACTAAAGTTAAGCATGCCTCTGG</t>
  </si>
  <si>
    <t>GT</t>
  </si>
  <si>
    <t>Candidate DFT1 88T post-MRCA somatic</t>
  </si>
  <si>
    <t>88T-unique</t>
  </si>
  <si>
    <t>ACCCATTGTGGCATATGAAGTTAC</t>
  </si>
  <si>
    <t>TTTGTATAGGTTCCAAGAACCACC</t>
  </si>
  <si>
    <t>Chrx_supercontig_000000035</t>
  </si>
  <si>
    <t>Chr5_supercontig_000000082</t>
  </si>
  <si>
    <t>CAAAGTCTGCTCCAGTATCTTGTAT</t>
  </si>
  <si>
    <t>TAATGATGAGAGCTGTCCCAAAG</t>
  </si>
  <si>
    <t>5'-EZH2-ETNK2-3' fusion, in-frame</t>
  </si>
  <si>
    <t>EZH2-I8</t>
  </si>
  <si>
    <t>ETNK2-I3</t>
  </si>
  <si>
    <t>CAGCACCGTTACTTAGAGTTTTAAAGG</t>
  </si>
  <si>
    <t>AGATAATAGGTGGAATAGCAGGACAC</t>
  </si>
  <si>
    <t>Chr5_supercontig_000000129</t>
  </si>
  <si>
    <t>Chr4_supercontig_000001151</t>
  </si>
  <si>
    <t>ATGTGAAAGACAGGGAGAGAAGAAG</t>
  </si>
  <si>
    <t>GCTCATCATATGAGAATGATAGACTGG</t>
  </si>
  <si>
    <t>44554-45133</t>
  </si>
  <si>
    <t>Chr3_supercontig_000000327</t>
  </si>
  <si>
    <t>43621-44242</t>
  </si>
  <si>
    <t>CTTTTTCTCCCTTTCTGGTTTGTGT</t>
  </si>
  <si>
    <t>CCTCTCTTGAAGTTGTTTCAGTCTATC</t>
  </si>
  <si>
    <t>Chr3_supercontig_000000089</t>
  </si>
  <si>
    <t>ACCTG</t>
  </si>
  <si>
    <t>CCAAATGGAGATAGTTAGCTAGTGTAG</t>
  </si>
  <si>
    <t>GCAGAAATAGATTATCATCACAGCC</t>
  </si>
  <si>
    <t>Chr3_supercontig_000000072</t>
  </si>
  <si>
    <t>CDK13-I4</t>
  </si>
  <si>
    <t>AGAGAAGAAATCAGAGCAGCAGAAG</t>
  </si>
  <si>
    <t>CCTATCCCTCACCAATTTCAGATCTAT</t>
  </si>
  <si>
    <t>Chr2_supercontig_000000481</t>
  </si>
  <si>
    <t>48</t>
  </si>
  <si>
    <t>CATGTATGCATTAAGAAAGAGGACC</t>
  </si>
  <si>
    <t>GTGCCTCTTTAGGTCAATTCTGTT</t>
  </si>
  <si>
    <t>Chr2_supercontig_000001625</t>
  </si>
  <si>
    <t>Chr2_supercontig_000000353</t>
  </si>
  <si>
    <t>5'-ENSSHAG00000011702-ENSSHAG00000012526-3' fusion, out-of-frame</t>
  </si>
  <si>
    <t>ENSSHAG00000012526-I3</t>
  </si>
  <si>
    <t>ENSSHAG00000011702-I2</t>
  </si>
  <si>
    <t>TC</t>
  </si>
  <si>
    <t>CTCCCCTAGACAGAAAATAGTCCAATA</t>
  </si>
  <si>
    <t>CTGACAAGGAAAACTATAGTGTAGAGC</t>
  </si>
  <si>
    <t>Chr2_supercontig_000000333</t>
  </si>
  <si>
    <t>CAA</t>
  </si>
  <si>
    <t>GGTAAGGAAAATAACAAGGCAATCC</t>
  </si>
  <si>
    <t>CTAATTGTTCCAAATAGGGGAGG</t>
  </si>
  <si>
    <t>Chr2_supercontig_000000059</t>
  </si>
  <si>
    <t>AAGGAGAAGCTAGTAAAGTTATGAGGC</t>
  </si>
  <si>
    <t>CTCGTTAGCAAACTGAACATTAACC</t>
  </si>
  <si>
    <t>Chr2_supercontig_000000027</t>
  </si>
  <si>
    <t>RBFOX3-I12</t>
  </si>
  <si>
    <t>GAATTGCTGAGTTATGGGACCCT</t>
  </si>
  <si>
    <t>AGTAGTAGCAAAACTGAGGGCATTG</t>
  </si>
  <si>
    <t>Chr4_supercontig_000000131</t>
  </si>
  <si>
    <t>Chr1_supercontig_000001641</t>
  </si>
  <si>
    <t>GGCA</t>
  </si>
  <si>
    <t>AGTAGGCAATCCCCAATACTTTTC</t>
  </si>
  <si>
    <t>AAGAAACAAAGACTCTCCTTCTCTACC</t>
  </si>
  <si>
    <t>AGTGAGTAAGCACTGAAACAACACAG</t>
  </si>
  <si>
    <t>CTCCACAGGTCTGAGAGGTAAATTAT</t>
  </si>
  <si>
    <t>Chr1_supercontig_000002248</t>
  </si>
  <si>
    <t>Chr1_supercontig_000001022</t>
  </si>
  <si>
    <t>TTAGCTGAGTAGTTTATTCTTGGCTGC</t>
  </si>
  <si>
    <t>CATCTGGAAGAACAAAAGGTCAAG</t>
  </si>
  <si>
    <t>Chr1_supercontig_000003776</t>
  </si>
  <si>
    <t>Chr1_supercontig_000000799</t>
  </si>
  <si>
    <t>deletion in intron 1</t>
  </si>
  <si>
    <t>ENSSHAG00000011418-I1</t>
  </si>
  <si>
    <t>ATCAATGAAAGCAGGTCCATAGTAG</t>
  </si>
  <si>
    <t>CTCAAAGACAATCATCAAGGAACAG</t>
  </si>
  <si>
    <t>GTATACAAGAAGATGGAAGAGAGGGA</t>
  </si>
  <si>
    <t>CTCAGTTTTGAACCCCTGGTTAT</t>
  </si>
  <si>
    <t>Chr1_supercontig_000001101</t>
  </si>
  <si>
    <t>Chr1_supercontig_000000225</t>
  </si>
  <si>
    <t>NR5A1-I3</t>
  </si>
  <si>
    <t>GAGAAAAGGGAATTTAGAGGCACT</t>
  </si>
  <si>
    <t>GAAATAAAGATGAGGGAAGGAAGAG</t>
  </si>
  <si>
    <t>Chr1_supercontig_000000441</t>
  </si>
  <si>
    <t>NEK6-I1</t>
  </si>
  <si>
    <t>TTTTTCCTGACACAGTACCATACAG</t>
  </si>
  <si>
    <t>GCTCAATCAACTGCTAAATGTCAAC</t>
  </si>
  <si>
    <t>ENSSHAG00000010712 truncation; SDCCAG3 truncation</t>
  </si>
  <si>
    <t>SDCCAG3-E4</t>
  </si>
  <si>
    <t>ENSSHAG00000010712-I1</t>
  </si>
  <si>
    <t>CTTCTTAGCTCTAATGCTTACTTGTGG</t>
  </si>
  <si>
    <t>GGAAAAGACACAATCTAAAGGGTGTAG</t>
  </si>
  <si>
    <t>Chr1_supercontig_000000244</t>
  </si>
  <si>
    <t>Chr1_supercontig_000000224</t>
  </si>
  <si>
    <t>INPP5E-E2</t>
  </si>
  <si>
    <t>CCT</t>
  </si>
  <si>
    <t>GTTAGGAAGTGGAAAGTTCAGGAGTAT</t>
  </si>
  <si>
    <t>AGTCCTCCTTCAGCCTTCTTACAC</t>
  </si>
  <si>
    <t>TAACCCAGTAAGCTCTGTATGTGGTAT</t>
  </si>
  <si>
    <t>GAAATTAGTAAAGAGATTACCTGCCCC</t>
  </si>
  <si>
    <t>SOGA1-I11</t>
  </si>
  <si>
    <t>53</t>
  </si>
  <si>
    <t>GAAGAAGAGAAGTAAGGTGACTCTGAA</t>
  </si>
  <si>
    <t>GGTAAAGAAACAGACAACAACCAAG</t>
  </si>
  <si>
    <t>Chr1_supercontig_000000214</t>
  </si>
  <si>
    <t>Chr1_supercontig_000000195</t>
  </si>
  <si>
    <t>CAMK2A truncation; FBXW11 truncation</t>
  </si>
  <si>
    <t>FBXW11-I6</t>
  </si>
  <si>
    <t>CAMK2A-I1</t>
  </si>
  <si>
    <t>AGCTCAGAAAGGTTAGCTGGTTT</t>
  </si>
  <si>
    <t>GAGAGCCTATGCTATTTTATCCAAC</t>
  </si>
  <si>
    <t>Chr1_supercontig_000000207</t>
  </si>
  <si>
    <t>Chr1_supercontig_000000191</t>
  </si>
  <si>
    <t>5'-CAMK2A-NEURL1B-3' fusion, in-frame</t>
  </si>
  <si>
    <t>NEURL1B-I3</t>
  </si>
  <si>
    <t>CAMK2A-I2</t>
  </si>
  <si>
    <t>GTTTCCTAGCGATGTGATTATGGTCAAGTCCCTTCTTGTCTCTGGACCTTAGTTTCCTCCTCTATAAAGCAAAAAGGCTGTAATATATGTTCTCTTTGGCAGCTTCTAGTTCCAAATCTTAGGAGCCTATGACTTG</t>
  </si>
  <si>
    <t>AGAGTATGCTGCCAAGATTATCAAC</t>
  </si>
  <si>
    <t>CACTACTTGTTACCATTTGTACTGACC</t>
  </si>
  <si>
    <t>Chr1_supercontig_000001085</t>
  </si>
  <si>
    <t>GTTAAAATTGCAAAGTAGTCTGGCAGAAATTAGATTTTTATATGAACATATAAAAATTTTTTATGTTATGTTTTC</t>
  </si>
  <si>
    <t>CTATTCCTTACTTGCCTTGCTGTTACT</t>
  </si>
  <si>
    <t>CTTCATCTTCCCATATTTCTCCAG</t>
  </si>
  <si>
    <t>ARHGAP26-I17</t>
  </si>
  <si>
    <t>AACT</t>
  </si>
  <si>
    <t>ATGTATAGGACTGCTTGCCATCTG</t>
  </si>
  <si>
    <t>CCCAGGTTTACTTTAGGGAATTTCT</t>
  </si>
  <si>
    <t>Chr1_supercontig_000000190</t>
  </si>
  <si>
    <t>Chr1_supercontig_000000185</t>
  </si>
  <si>
    <t>CTTATTTCAGAGCCCAGATCTCTTT</t>
  </si>
  <si>
    <t>GCTTTATGTGAATGTCCCTAACGTAGT</t>
  </si>
  <si>
    <t>Chr1_supercontig_000000193</t>
  </si>
  <si>
    <t>Chr1_supercontig_000000184</t>
  </si>
  <si>
    <t>FCHSD1-E1</t>
  </si>
  <si>
    <t>GCCT</t>
  </si>
  <si>
    <t>CTTCTCTCCCTCCCTATTCCTTC</t>
  </si>
  <si>
    <t>GTTTAAGTTTGACTTCAGCAACTGG</t>
  </si>
  <si>
    <t>FCHSD1-I1</t>
  </si>
  <si>
    <t>49</t>
  </si>
  <si>
    <t>CTTAGCTACAGCATCATCTAGCCTC</t>
  </si>
  <si>
    <t>CTCCAACTTTCATTCCCTATTCCT</t>
  </si>
  <si>
    <t>CAATAAATTCAATA</t>
  </si>
  <si>
    <t>50</t>
  </si>
  <si>
    <t>CTTAGCTTTGGTTCTAATTAGTAGGGG</t>
  </si>
  <si>
    <t>CTGTTTTCCCCCTGATTTTAACTAC</t>
  </si>
  <si>
    <t>Chr1_supercontig_000000183</t>
  </si>
  <si>
    <t>PSD2-I1</t>
  </si>
  <si>
    <t>CTTAGAGGCATATATATATATATATATATATATAGTGTTGCCTATTTAAACTAATT</t>
  </si>
  <si>
    <t>GTGGTGCTGACTAAGAATATGTATCTG</t>
  </si>
  <si>
    <t>ATCCCTTCCTCAGTAACCCTCTC</t>
  </si>
  <si>
    <t>ATTTGAGTCCAGACAAGCTTTACAC</t>
  </si>
  <si>
    <t>GGTGTTTACCTACCAAGACATACATTG</t>
  </si>
  <si>
    <t>EGR1-E3</t>
  </si>
  <si>
    <t>GCTCAGACAAAGCCTCTTCAATAAAGTAT</t>
  </si>
  <si>
    <t>GATAGGAGGTAGTGACAGGGGAT</t>
  </si>
  <si>
    <t>CCCTCATTTTTGACTCTTGATGAC</t>
  </si>
  <si>
    <t>Chr1_supercontig_000000182</t>
  </si>
  <si>
    <t>ACT</t>
  </si>
  <si>
    <t>55</t>
  </si>
  <si>
    <t>ACACTGTCCCAAGCTTCAGATTT</t>
  </si>
  <si>
    <t>TCTTTTCCTTCTGTCATTGAGTCC</t>
  </si>
  <si>
    <t>Chr1_supercontig_000000181</t>
  </si>
  <si>
    <t>PRKG1 truncation; DPYSL2 truncation</t>
  </si>
  <si>
    <t>DPYSL2-I7</t>
  </si>
  <si>
    <t>PRKG1-I1</t>
  </si>
  <si>
    <t>GGTATAGCCTCTGTGGACACTATATTA</t>
  </si>
  <si>
    <t>CCTAACAAGACCAATTCCCATACT</t>
  </si>
  <si>
    <t>Chr1_supercontig_000000381</t>
  </si>
  <si>
    <t>CTAGGGTTGTGACAATCAAATGAG</t>
  </si>
  <si>
    <t>CAGAAGCCTTCAACACTCTATTCC</t>
  </si>
  <si>
    <t>AGCA</t>
  </si>
  <si>
    <t>Candidate DFT1 86T post-MRCA somatic</t>
  </si>
  <si>
    <t>86T-unique</t>
  </si>
  <si>
    <t>GGCGTATTACAGCATAGTTGAGTTT</t>
  </si>
  <si>
    <t>CGGGTTGTCTACTCAAATAAAGACA</t>
  </si>
  <si>
    <t>Chr6_supercontig_000001756</t>
  </si>
  <si>
    <t>LCORL truncation; NCAPG truncation</t>
  </si>
  <si>
    <t>NCAPG-I15</t>
  </si>
  <si>
    <t>LCORL-I4</t>
  </si>
  <si>
    <t>CTATTCGCAGTTCCTTTTTAACCC</t>
  </si>
  <si>
    <t>GTAGAAACTCTAGGGTAATCAGCAGAG</t>
  </si>
  <si>
    <t>Chr6_supercontig_000000141</t>
  </si>
  <si>
    <t>LCORL-I3</t>
  </si>
  <si>
    <t>GACAGAGCCAGGATTGCTATATAAGT</t>
  </si>
  <si>
    <t>TCTCTAAAGAACTGATAGGGAGAGTTG</t>
  </si>
  <si>
    <t>TTTG</t>
  </si>
  <si>
    <t>41</t>
  </si>
  <si>
    <t>ACTATGCTTTCTACACACTTCCCTTG</t>
  </si>
  <si>
    <t>CCTAACTGCCCCAAGTTTTATTATC</t>
  </si>
  <si>
    <t>Chr5_supercontig_000000022</t>
  </si>
  <si>
    <t>TGAC</t>
  </si>
  <si>
    <t>CTAATCCAAAGCATGTCCATAACAC</t>
  </si>
  <si>
    <t>GAGAGTTAGAAGAAATACAGGGAAAGG</t>
  </si>
  <si>
    <t>GIPR-E10</t>
  </si>
  <si>
    <t>GGG</t>
  </si>
  <si>
    <t>ATTCTCTTGGATGAGCAGTACCTATC</t>
  </si>
  <si>
    <t>CTTATTTCTGCCATCAGACCTGG</t>
  </si>
  <si>
    <t>Chr3_supercontig_000001214</t>
  </si>
  <si>
    <t>Chr3_supercontig_000000244</t>
  </si>
  <si>
    <t>5'-OXSR1-SCN11A-3' fusion, out-of-frame</t>
  </si>
  <si>
    <t>OXSR1-I2</t>
  </si>
  <si>
    <t>SCN11A-I8</t>
  </si>
  <si>
    <t>GA</t>
  </si>
  <si>
    <t>AGAGAGAGAGACAGAAAGAGAGAAACA</t>
  </si>
  <si>
    <t>TATTTTACAGTGGGGGAAACTGAG</t>
  </si>
  <si>
    <t>Chr2_supercontig_000000485</t>
  </si>
  <si>
    <t>CNTN4-I3</t>
  </si>
  <si>
    <t>CNTN4-I2</t>
  </si>
  <si>
    <t>51</t>
  </si>
  <si>
    <t>CCTGGAGGAGATGAATTTTGAGT</t>
  </si>
  <si>
    <t>AAGAAAGCAGTGAGGAAGTAATGAG</t>
  </si>
  <si>
    <t>Chr2_supercontig_000000452</t>
  </si>
  <si>
    <t>CC</t>
  </si>
  <si>
    <t>GAGTCAGCTTTTGATTGTTCTCTGT</t>
  </si>
  <si>
    <t>GTACATTTAGTGTTTGTAGGATCCCTG</t>
  </si>
  <si>
    <t>Chr2_supercontig_000000445</t>
  </si>
  <si>
    <t>CTGTTGGTAGTCCAGACATTGATGAT</t>
  </si>
  <si>
    <t>GGAATAAATCTTACCAAGGCTCAAG</t>
  </si>
  <si>
    <t>GGCCCAGTACCTGCCACCAAGTAAGCACCCAATAAATATTTTGTTTATCTCATCCTGTTAATGGTTAGGAATACTCTAGAGCCATATTAGGACCTTTTAGATGAAACTACCAGAAGAAACCAGAAAATTATTAATGATATCTATGAAGTCTGGAATAAGAAACTGAAAATTCCAGATCTCAGAAGACAAAATCCAAGAAAGAAGTAATAAAATCTGTGATTTCAAAAACAAATGCCTACTG</t>
  </si>
  <si>
    <t>TTCTAACTGATGACTCCCTGTATGA</t>
  </si>
  <si>
    <t>TAGAATTGAACGTAGGTCAGTCTAGTG</t>
  </si>
  <si>
    <t>Chr2_supercontig_000000292</t>
  </si>
  <si>
    <t>C2orf44-I2</t>
  </si>
  <si>
    <t>CA</t>
  </si>
  <si>
    <t>ATTAATGAACTTCAAACCCTCCCAG</t>
  </si>
  <si>
    <t>GTTGTAAAAGAGATAGGACCCTTCTTG</t>
  </si>
  <si>
    <t>Chr1_supercontig_000000744</t>
  </si>
  <si>
    <t>Chr1_supercontig_000000414</t>
  </si>
  <si>
    <t>DUSP9-I2</t>
  </si>
  <si>
    <t>40</t>
  </si>
  <si>
    <t>Candidate DFT1 pre-MRCA somatic</t>
  </si>
  <si>
    <t>GATACTAAGTGGCTTGCTATTTCCTTC</t>
  </si>
  <si>
    <t>ATATTGTGTCCCTTTGCCATATGCT</t>
  </si>
  <si>
    <t>Chrx_supercontig_000000127</t>
  </si>
  <si>
    <t>HUWE1-E20</t>
  </si>
  <si>
    <t>ACAGTCTTGGAGGTAAGAACTCACTTT</t>
  </si>
  <si>
    <t>GAAGGGAGAAGAGTATGTCCAGATAG</t>
  </si>
  <si>
    <t>Chrx_supercontig_000000058</t>
  </si>
  <si>
    <t>Chrx_supercontig_000000007</t>
  </si>
  <si>
    <t>CACTTACTGGTTGGTCTGGATTG</t>
  </si>
  <si>
    <t>AATTACAGAAACACTGCTCTCCAAG</t>
  </si>
  <si>
    <t>Chr6_supercontig_000000138</t>
  </si>
  <si>
    <t>duplication of exons 8-11 and introns 7-10, out-of-frame</t>
  </si>
  <si>
    <t>TRIM2-I7</t>
  </si>
  <si>
    <t>TRIM2-E11</t>
  </si>
  <si>
    <t>AGGA</t>
  </si>
  <si>
    <t>GATTCTCGGGATCAAGATGCCTT</t>
  </si>
  <si>
    <t>GCTGTAAAGTTACCCATGCATATAACC</t>
  </si>
  <si>
    <t>Chr6_supercontig_000000093</t>
  </si>
  <si>
    <t>5'-ENSSHAG00000006701-NPFF-3' fusion, out-of-frame</t>
  </si>
  <si>
    <t>NPFF-P</t>
  </si>
  <si>
    <t>ENSSHAG00000006701-I9</t>
  </si>
  <si>
    <t>47</t>
  </si>
  <si>
    <t>GGAACCAGATTAGATGGAGTCATTA</t>
  </si>
  <si>
    <t>ACTCCTGGGACTCCTAGCTCTCA</t>
  </si>
  <si>
    <t>Chr5_supercontig_000000600</t>
  </si>
  <si>
    <t>ENSSHAG00000006701 truncation; OPHN1 truncation</t>
  </si>
  <si>
    <t>OPHN1-I3</t>
  </si>
  <si>
    <t>ENSSHAG00000006701-I8</t>
  </si>
  <si>
    <t>GATTATGAACATTGGGAGTAGGAGTTG</t>
  </si>
  <si>
    <t>CAGAGAGGAAGAAGCACTGAGAC</t>
  </si>
  <si>
    <t>Chrx_supercontig_000000006</t>
  </si>
  <si>
    <t>HUWE1-I80</t>
  </si>
  <si>
    <t>CTC</t>
  </si>
  <si>
    <t>GGAAATGAGCTGAGGGTGTAGTC</t>
  </si>
  <si>
    <t>ATAGAGAGAATTTTTCCGCTTCCTC</t>
  </si>
  <si>
    <t>Chr5_supercontig_000000554</t>
  </si>
  <si>
    <t>42</t>
  </si>
  <si>
    <t>GTGTAGTATGTGATCATTTTCAGGGAC</t>
  </si>
  <si>
    <t>AGTTCCCTTGCTCTTTTCTGTCT</t>
  </si>
  <si>
    <t>AGAATGCAGTACCTTTGACGTTG</t>
  </si>
  <si>
    <t>CCTTTTGATGTCCCTTCTAAACTCT</t>
  </si>
  <si>
    <t>GTAAGTGGCTAAGGTAGGATGTGAACT</t>
  </si>
  <si>
    <t>GCCTGAACTATCAGTAGGATAGGTACT</t>
  </si>
  <si>
    <t>Chr5_supercontig_000000092</t>
  </si>
  <si>
    <t>AAATCTT</t>
  </si>
  <si>
    <t>CCTGGCACATTGTATTGGCTTAAT</t>
  </si>
  <si>
    <t>TTCCAGTCCTGCTTCTGATATCTACTA</t>
  </si>
  <si>
    <t>Chr4_supercontig_000000012</t>
  </si>
  <si>
    <t>NPFF-I1</t>
  </si>
  <si>
    <t>TTG</t>
  </si>
  <si>
    <t>46</t>
  </si>
  <si>
    <t>CTTGCTGCTCAAGAAAGATCAGATT</t>
  </si>
  <si>
    <t>GAGTCCCCAGAAATAACTAGGTCAATA</t>
  </si>
  <si>
    <t>Chr3_supercontig_000000006</t>
  </si>
  <si>
    <t>CACCCTCAATTCTCACTTTTTCCTA</t>
  </si>
  <si>
    <t>TTATTATGTTCTGCTGGTCTGTCAC</t>
  </si>
  <si>
    <t>CTCAGCCTGTTGTTTGTCCTGAG</t>
  </si>
  <si>
    <t>GAGACATACAGACACACACACGTACT</t>
  </si>
  <si>
    <t>AAGGGCACATTCACAAGTCTGTC</t>
  </si>
  <si>
    <t>ACCACAAGTGCATTTACAAGAGC</t>
  </si>
  <si>
    <t>Chr2_supercontig_000005222</t>
  </si>
  <si>
    <t>ADAM22-I27</t>
  </si>
  <si>
    <t>GGAATCCTACCATATTCCTTCTATGAC</t>
  </si>
  <si>
    <t>AAAACAAAGGGTAGGTAGGTCATTC</t>
  </si>
  <si>
    <t>Chr5_supercontig_000000152</t>
  </si>
  <si>
    <t>AGG</t>
  </si>
  <si>
    <t>CAAGAGTAACTCACCTTTCTTCCTAAC</t>
  </si>
  <si>
    <t>CTCCTCTCCAGTCTGTTCTCTCAG</t>
  </si>
  <si>
    <t>Chr5_supercontig_000000617</t>
  </si>
  <si>
    <t>Chr2_supercontig_000000568</t>
  </si>
  <si>
    <t>ENSSHAG00000000249-E3</t>
  </si>
  <si>
    <t>GTGTTTAATAAATGCCCATTGTCCC</t>
  </si>
  <si>
    <t>TAAGCTGATGTAGCCCCATAAATAG</t>
  </si>
  <si>
    <t>Chr2_supercontig_000008232</t>
  </si>
  <si>
    <t>TCN2-I6</t>
  </si>
  <si>
    <t>CTGTTCTTGATGAAACTGTGACTCTC</t>
  </si>
  <si>
    <t>CTACATACAGTGTTCATTTGGTTCTGC</t>
  </si>
  <si>
    <t>NOD1-I1</t>
  </si>
  <si>
    <t>CATCTGTAAAATGAAGATGCCTCC</t>
  </si>
  <si>
    <t>CACCCAGAGTATCTCCCCTTTTT</t>
  </si>
  <si>
    <t>Chr5_supercontig_000000406</t>
  </si>
  <si>
    <t>Chr2_supercontig_000000542</t>
  </si>
  <si>
    <t>ATAATAGACACGCTAATGCCCAACT</t>
  </si>
  <si>
    <t>GATCAAAGCTTCATGTGAAGGGG</t>
  </si>
  <si>
    <t>Chrx_supercontig_000000393</t>
  </si>
  <si>
    <t>Chr2_supercontig_000000539</t>
  </si>
  <si>
    <t>GATSL3-I1</t>
  </si>
  <si>
    <t>CACA</t>
  </si>
  <si>
    <t>52</t>
  </si>
  <si>
    <t>CCCTTATTAAACACTGAGGCAAAG</t>
  </si>
  <si>
    <t>CTACAGTTTTCAACAGAGTAGGGAAGT</t>
  </si>
  <si>
    <t>Chr2_supercontig_000000495</t>
  </si>
  <si>
    <t>ATACTGTTGCCCCTTTCCTACAC</t>
  </si>
  <si>
    <t>CTACATGTCATACCTGGATTTGGTT</t>
  </si>
  <si>
    <t>Chr2_supercontig_000000947</t>
  </si>
  <si>
    <t>AGGTTCCCTCCTTCCTCTTCAGT</t>
  </si>
  <si>
    <t>AGGAAGTTTGGGATGTTCTCTTAGT</t>
  </si>
  <si>
    <t>Chr5_supercontig_000000001</t>
  </si>
  <si>
    <t>PDGFA truncation; SLC5A1 truncation</t>
  </si>
  <si>
    <t>SLC5A1-I10</t>
  </si>
  <si>
    <t>PDGFA-I2</t>
  </si>
  <si>
    <t>GG</t>
  </si>
  <si>
    <t>GAGTGAGGGTGAGGAAAGGTAGG</t>
  </si>
  <si>
    <t>CTGTGCTTGTTGAGTTGAGTTTCT</t>
  </si>
  <si>
    <t>Chr2_supercontig_000000358</t>
  </si>
  <si>
    <t>ARVCF-I12</t>
  </si>
  <si>
    <t>GCTTCCTAGAAAACTGGAGAAAAAC</t>
  </si>
  <si>
    <t>CTAGAGTCGCTGCATTGGAAGAG</t>
  </si>
  <si>
    <t>Chr2_supercontig_000000723</t>
  </si>
  <si>
    <t>Chr2_supercontig_000000315</t>
  </si>
  <si>
    <t>5'-ASCC2-THAP7-3' fusion, out-of-frame</t>
  </si>
  <si>
    <t>THAP7-E4</t>
  </si>
  <si>
    <t>ASCC2-I4</t>
  </si>
  <si>
    <t>TGGG</t>
  </si>
  <si>
    <t>AGTGAGATCACAGGTCTGGTCCTT</t>
  </si>
  <si>
    <t>AGTTCAGAGAAGTGGCCCTGACT</t>
  </si>
  <si>
    <t>Chr2_supercontig_000001884</t>
  </si>
  <si>
    <t>5'-TTC28-ASCC2-3' fusion, out-of-frame</t>
  </si>
  <si>
    <t>TTC28-I19</t>
  </si>
  <si>
    <t>CTCACTGACATCTGTGTGTCCAG</t>
  </si>
  <si>
    <t>GGGATCTTGTGACTCCTTTCCTG</t>
  </si>
  <si>
    <t>Chr2_supercontig_000000314</t>
  </si>
  <si>
    <t>TACACAGAATCCCACAGCTTGTATAG</t>
  </si>
  <si>
    <t>ATTTGACCCAAAAGAGAAGGAGTC</t>
  </si>
  <si>
    <t>Chr5_supercontig_000000161</t>
  </si>
  <si>
    <t>Chr2_supercontig_000000313</t>
  </si>
  <si>
    <t>TAGT</t>
  </si>
  <si>
    <t>GGAAGTACTGAAGTCCTTGACTCAAAT</t>
  </si>
  <si>
    <t>AGACCTCCACATCCGCTATACTT</t>
  </si>
  <si>
    <t>OSBP2-I1</t>
  </si>
  <si>
    <t>CATTTC</t>
  </si>
  <si>
    <t>ATCTACCCACACTAATGTTGACATCCT</t>
  </si>
  <si>
    <t>GAACAGAGAGCTATACAGTGACAACAG</t>
  </si>
  <si>
    <t>GC</t>
  </si>
  <si>
    <t>TCACAGGTGATCATATACTCAATGC</t>
  </si>
  <si>
    <t>CATAGACAAAGCCATCTGCACAC</t>
  </si>
  <si>
    <t>GATCAGTTAAAGGAAGTGGAGAGATTG</t>
  </si>
  <si>
    <t>GTGGTCTCAGTCCGAAATCTATG</t>
  </si>
  <si>
    <t>HUWE1-I22</t>
  </si>
  <si>
    <t>ACACAGTAGGCCCTTTCTAAATGTT</t>
  </si>
  <si>
    <t>CTTTACTGAGCATCTTTGTCAAGGT</t>
  </si>
  <si>
    <t>Chr2_supercontig_000000310</t>
  </si>
  <si>
    <t>SLC5A1-I5</t>
  </si>
  <si>
    <t>GAGAACACTTTCCTCCCAAAGGA</t>
  </si>
  <si>
    <t>CTCAATTGCCCTGCTCCTAAAAAG</t>
  </si>
  <si>
    <t>CTCTGGTTTGACAAGGAGGGAAAT</t>
  </si>
  <si>
    <t>AGTAAAAGATGGGAAGACAGGTAAGAC</t>
  </si>
  <si>
    <t>Chr5_supercontig_000000159</t>
  </si>
  <si>
    <t>37</t>
  </si>
  <si>
    <t>CTACAAATCAGACAGTTGCCTCAGC</t>
  </si>
  <si>
    <t>CCAAGTTCACACAGATGATATGTAGC</t>
  </si>
  <si>
    <t>CAAGTGCCTCCAAAAACATAATCTG</t>
  </si>
  <si>
    <t>AAAAACCAAGACCCCAGACCAAG</t>
  </si>
  <si>
    <t>Chr2_supercontig_000000303</t>
  </si>
  <si>
    <t>CATCTAGGGCTTATCTGATGAAGAA</t>
  </si>
  <si>
    <t>AGCCTGATTCTCAGTATGATATGGTAG</t>
  </si>
  <si>
    <t>Chr2_supercontig_000000300</t>
  </si>
  <si>
    <t>SLC1A6-I5</t>
  </si>
  <si>
    <t>GTAAACTCACTTTGAAACAGCTTCC</t>
  </si>
  <si>
    <t>GGTTTTGCTTATTTCCCTTTGCATC</t>
  </si>
  <si>
    <t>Chr2_supercontig_000000296</t>
  </si>
  <si>
    <t>LRCOL1-I2</t>
  </si>
  <si>
    <t>ATGGAAGGTAGAGGATTAATGGAAG</t>
  </si>
  <si>
    <t>GACTTGGTCGATGTCAAAGAACTA</t>
  </si>
  <si>
    <t>Chr2_supercontig_000001864</t>
  </si>
  <si>
    <t>Chr2_supercontig_000000287</t>
  </si>
  <si>
    <t>ACTAGATCTTCTGAATCCCAGTCCTAC</t>
  </si>
  <si>
    <t>GTATTTTTCTGGTACCTTCTCTCCTTC</t>
  </si>
  <si>
    <t>Chr2_supercontig_000000306</t>
  </si>
  <si>
    <t>AGTCTGAAGATATCCAGCATTGGTA</t>
  </si>
  <si>
    <t>GTGTGGTTAGAACCGGACTAAAATA</t>
  </si>
  <si>
    <t>Chrx_supercontig_000000030</t>
  </si>
  <si>
    <t>Chr2_supercontig_000000279</t>
  </si>
  <si>
    <t>MBD1-I8</t>
  </si>
  <si>
    <t>CTGTGGAATGGGAACTAAAGATG</t>
  </si>
  <si>
    <t>ACGTTGGTTATAAGGCCAAAGAG</t>
  </si>
  <si>
    <t>Chrx_supercontig_000000072</t>
  </si>
  <si>
    <t>SGCE-I3</t>
  </si>
  <si>
    <t>GTGGCCAACAATAAATGGAAGTG</t>
  </si>
  <si>
    <t>GACCATGGAGCTGAATTTTTATCC</t>
  </si>
  <si>
    <t>CTCTAAGGTGTGGTGGAGGAGACT</t>
  </si>
  <si>
    <t>TCAGAGCCTACACAGTAATACAGAAAG</t>
  </si>
  <si>
    <t>KCNN1 truncation; LZTR1 truncation</t>
  </si>
  <si>
    <t>LZTR1-E9</t>
  </si>
  <si>
    <t>KCNN1-I3</t>
  </si>
  <si>
    <t>GATTCAAGGGGGAAAATGACATAAC</t>
  </si>
  <si>
    <t>ATCACCAACAGCCTCTTCCAGTT</t>
  </si>
  <si>
    <t>Chr2_supercontig_000001156</t>
  </si>
  <si>
    <t>CTTTAAAGCTCCCCTAAGAATTTGG</t>
  </si>
  <si>
    <t>CTTCATTCTCAAAGACCAGAGACAT</t>
  </si>
  <si>
    <t>Chr2_supercontig_000000275</t>
  </si>
  <si>
    <t>ENSSHAG00000003866-I5</t>
  </si>
  <si>
    <t>AGAGAACAAAGACCTGGAAGTGAAT</t>
  </si>
  <si>
    <t>AGGAGGAAACTTGGCAGAGAAAC</t>
  </si>
  <si>
    <t>Chr2_supercontig_000000918</t>
  </si>
  <si>
    <t>CTA</t>
  </si>
  <si>
    <t>ATGAGTCCTAGAACCCTCTCCTTC</t>
  </si>
  <si>
    <t>TCTGCCTTCAAGACCAGAGATACT</t>
  </si>
  <si>
    <t>CLPP-E6</t>
  </si>
  <si>
    <t>GTTGGTATGTTTGTGTTGGAGACACT</t>
  </si>
  <si>
    <t>TGAGCTACTTTTTATGAGTACAGTCCC</t>
  </si>
  <si>
    <t>MLLT1-I3</t>
  </si>
  <si>
    <t>MLLT1-I6</t>
  </si>
  <si>
    <t>ATGACTGACTTGGACACATTTGG</t>
  </si>
  <si>
    <t>CACTACATCATCATACAGTCCCTTACA</t>
  </si>
  <si>
    <t>ENSSHAG00000008859-I7</t>
  </si>
  <si>
    <t>CTCTATTCTGAGACTACACCCAGGTC</t>
  </si>
  <si>
    <t>AGTTAGCTGCAGGAACAAGATAGATGT</t>
  </si>
  <si>
    <t>deletion of exons 3-7 and introns 3-7, in-frame</t>
  </si>
  <si>
    <t>ENSSHAG00000008859-I3</t>
  </si>
  <si>
    <t>AGAAGAGGAAACTGAGGCATTTAGTAG</t>
  </si>
  <si>
    <t>GTTGCCAGATCTTACTTTCTCTGTAAG</t>
  </si>
  <si>
    <t>5'-PDZD11-RFX2-3' fusion, in-frame</t>
  </si>
  <si>
    <t>PDZD11-I1</t>
  </si>
  <si>
    <t>RFX2-I1</t>
  </si>
  <si>
    <t>GAGCCCAACCCAGCCGCGGTGTCTCCCTGGGCGGGGCGGGATGCGGAGGGGGCGGGGCGAGAGCCGGGGCGCTTTGCGCCTGCGCTCCGGGACTCGCC</t>
  </si>
  <si>
    <t>CTTCTCAGTCTAATGAGGAATACCTTG</t>
  </si>
  <si>
    <t>CTTCAAAATCTCCTCAGACTCAAAC</t>
  </si>
  <si>
    <t>Chrx_supercontig_000000050</t>
  </si>
  <si>
    <t>PPP1R16A-I3</t>
  </si>
  <si>
    <t>AAAAAGCTATAATAATAATAAAAAAGAAAAGAAAAGACTGAGAAGACTTATATGAGTTGATGGAAAATGAAGTGAATAGAACTAGGAGAAGAATGTATAGTAATAGCAATATTGTATGATGATCAACTGTTTAGCTATTCTCAACAATATGATGAATGAAGA</t>
  </si>
  <si>
    <t>AGAGAACTATGGGAAATGAGTATGGAC</t>
  </si>
  <si>
    <t>AGTGGGAGAGAATGGAGGAAAATATAC</t>
  </si>
  <si>
    <t>Chr2_supercontig_000000266</t>
  </si>
  <si>
    <t>PPP1R16A-I1</t>
  </si>
  <si>
    <t>ATGAACAATTTTCAGATATGAAATTGAAACTATTTCCACTCATATGAAAATGTTCCGAA</t>
  </si>
  <si>
    <t>CCTTCTATTTAGCTTTCTGGCCATT</t>
  </si>
  <si>
    <t>ATAGTTCCAGATTGCTCTCCAGAAT</t>
  </si>
  <si>
    <t>10</t>
  </si>
  <si>
    <t>ACTTCATCCTGATTCCCATCCAT</t>
  </si>
  <si>
    <t>AGGTCTTAGGGAGTCCCAGAGTT</t>
  </si>
  <si>
    <t>GATTCAGAGTATGAAACCAGAACTCC</t>
  </si>
  <si>
    <t>GGTTAAGAATTTGTCCTCTTAGCG</t>
  </si>
  <si>
    <t>Chr2_supercontig_000005156</t>
  </si>
  <si>
    <t>Chr2_supercontig_000000261</t>
  </si>
  <si>
    <t>TAF4B-I10</t>
  </si>
  <si>
    <t>GGTATTAGATAATGCTGTTCACTCTCC</t>
  </si>
  <si>
    <t>GAAGAAAAGGACCTCATGTTTACG</t>
  </si>
  <si>
    <t>Chr2_supercontig_000000161</t>
  </si>
  <si>
    <t>CGAA</t>
  </si>
  <si>
    <t>ACTATCCCTAGGTATGTTTCCATACGA</t>
  </si>
  <si>
    <t>ACAGAGTTAAAACTGTATGGGGGTATG</t>
  </si>
  <si>
    <t>TAF4B truncation; TCN2 truncation</t>
  </si>
  <si>
    <t>TAF4B-I15</t>
  </si>
  <si>
    <t>CAG</t>
  </si>
  <si>
    <t>AGGCCTGAGCCTTGGAAATAAAT</t>
  </si>
  <si>
    <t>ACTATAAAACTCGGGGTTTGGTCTA</t>
  </si>
  <si>
    <t>GAGAATGGTGGTCATTACAAACCTAGT</t>
  </si>
  <si>
    <t>GACCTGCCTCATTTAATCCTCAC</t>
  </si>
  <si>
    <t>Chr2_supercontig_000000503</t>
  </si>
  <si>
    <t>Chr2_supercontig_000000107</t>
  </si>
  <si>
    <t>GAACAGAAGTATTTGCAAGAGTCAGTG</t>
  </si>
  <si>
    <t>GAGCTAGGATTTTCAATCACAAGAG</t>
  </si>
  <si>
    <t>GATSL3-I2</t>
  </si>
  <si>
    <t>CACTCCACACTTCTCAGCTTTAAT</t>
  </si>
  <si>
    <t>CTTCTTTGTTACAAGGGCTGAAC</t>
  </si>
  <si>
    <t>61</t>
  </si>
  <si>
    <t>AAGGAGCCAAGGAGATAGACAAAATAG</t>
  </si>
  <si>
    <t>ATCATTTTGACCTCCTGTATTCCCT</t>
  </si>
  <si>
    <t>CCTTAGGAAGCTCATTTTTGACC</t>
  </si>
  <si>
    <t>CTAAATAGCTGTGTGCTAGGAAGAAAC</t>
  </si>
  <si>
    <t>AGATCAGAGATCCCTTCTCAGATATTC</t>
  </si>
  <si>
    <t>ATACTTGGGGAAGTGAAGGAGATAG</t>
  </si>
  <si>
    <t>PDGFA-I1</t>
  </si>
  <si>
    <t>AGAGCATAGAGAAACAAGAAGTCACAC</t>
  </si>
  <si>
    <t>TGAACTTCTATTGACACTGGCTACA</t>
  </si>
  <si>
    <t>TTC</t>
  </si>
  <si>
    <t>GTGACATAGATAGCTATTCCCCAAT</t>
  </si>
  <si>
    <t>AGGAGCGAGTGTTTCTGCTTATAC</t>
  </si>
  <si>
    <t>duplication in intron 5</t>
  </si>
  <si>
    <t>ENSSHAG00000001621-I5</t>
  </si>
  <si>
    <t>CTTATGCAACTCTCCAAGAATACC</t>
  </si>
  <si>
    <t>CACTGAAGCAATTTAGGAATGTCTC</t>
  </si>
  <si>
    <t>59241-59281</t>
  </si>
  <si>
    <t>51968-52288</t>
  </si>
  <si>
    <t>ACTTAAAGGAAGCCAAGATGAGAAG</t>
  </si>
  <si>
    <t>CACAGAAGGTAGTTAATTCTTTACCCC</t>
  </si>
  <si>
    <t>ACAACAGTCAGTTGGTAAGTTATCTGC</t>
  </si>
  <si>
    <t>AGAGAGCACCATGAGACACAGTAG</t>
  </si>
  <si>
    <t>Chr1_supercontig_000000250</t>
  </si>
  <si>
    <t>Chr1_supercontig_000000100</t>
  </si>
  <si>
    <t>AAAA</t>
  </si>
  <si>
    <t>AGGAGGCTAAGCTATGTATTCTGGA</t>
  </si>
  <si>
    <t>AAGGCACTGTGAGAACAATGGTA</t>
  </si>
  <si>
    <t>Chr4_supercontig_000000048</t>
  </si>
  <si>
    <t>Chr1_supercontig_000000076</t>
  </si>
  <si>
    <t>TCAGTTCTTAGTCTCTGAATTCTCTCC</t>
  </si>
  <si>
    <t>CGGAGAATTAGTCCTGTGTATATAGTG</t>
  </si>
  <si>
    <t>Chr1_supercontig_000000013</t>
  </si>
  <si>
    <t>PPA1-I6</t>
  </si>
  <si>
    <t>CCAGTTTCTGTTCAGCCTTACATTAC</t>
  </si>
  <si>
    <t>GGTGATAAGGCATTGTTTACAGAAG</t>
  </si>
  <si>
    <t>Chr1_supercontig_000000004</t>
  </si>
  <si>
    <t>ATCGAGGATAATAGAGAGCTTCTCCTG</t>
  </si>
  <si>
    <t>CATTTTTCCAAGTCTCCATCTTCC</t>
  </si>
  <si>
    <t>CANDIDATE SOMATIC</t>
  </si>
  <si>
    <t>Devil7.1 Scaffold-1</t>
  </si>
  <si>
    <t>Coordinate-1</t>
  </si>
  <si>
    <t>Strand-1</t>
  </si>
  <si>
    <t>Devil7.1 Scaffold-2</t>
  </si>
  <si>
    <t>Coordinate-2</t>
  </si>
  <si>
    <t>Strand-2</t>
  </si>
  <si>
    <t>Forward Primer</t>
  </si>
  <si>
    <t>Reverse Primer</t>
  </si>
  <si>
    <t>Tumor set</t>
  </si>
  <si>
    <t>Normal Devil PCR Screen Result</t>
  </si>
  <si>
    <t>86T reads</t>
  </si>
  <si>
    <t>88T reads</t>
  </si>
  <si>
    <t>202T2 reads</t>
  </si>
  <si>
    <t>203T3 reads</t>
  </si>
  <si>
    <t>Breakpoint Type</t>
  </si>
  <si>
    <t>Length</t>
  </si>
  <si>
    <t>Sequence</t>
  </si>
  <si>
    <t>Gene-1</t>
  </si>
  <si>
    <t>Gene-2</t>
  </si>
  <si>
    <t>Functional Prediction</t>
  </si>
  <si>
    <t>Table S5, related to Figures 3 and 4.</t>
  </si>
  <si>
    <t>ATAACTCATAATAGTACAT</t>
  </si>
  <si>
    <t>345 validated structural variants (SVs) were PCR-screened against DNA derived from 34 normal devils. Coordinates and strand define interval and orientation of SV, and primer sequences used for PCR validation and screening are listed. “Tumor set” denotes tumor genomes in which SV was computationally identified and “Normal devil PCR screen” lists interpretation of PCR result (MRCA, most recent common ancestor of the two DFT1 tumours or of the two DFT2 tumours analysed here). Candidate somatic structural variants (SVs) are present in both DFT1 tumors (86T and 88T, “DFT-shared”), both DFT2 tumors (202T2, 203T3, “DFT2-shared”), or a single tumor (86T-unique, 88T-unique, 203T3-unique) but absent from 34 normal devil genomes by PCR (see Table S2). The number of discordantly-mapped sequence reads predicting the SV in each tumor genome is indicated in columns labelled “86T”, “88T”, “202T2” and “203T3”. Length, length of microhomology or non-templated insertion; sequence, sequence of microhomology or non-templated insertion. Genes predicted at breakpoints are indicated, with a suffix indicating the intron (I) or exon (E) in which the breakpoint is predicted to occur. “Functional Prediction” lists the likely impact on genes involved in rearrangement.</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2"/>
      <color theme="1"/>
      <name val="Calibri"/>
      <family val="2"/>
      <scheme val="minor"/>
    </font>
    <font>
      <b/>
      <sz val="12"/>
      <color theme="1"/>
      <name val="Calibri"/>
      <family val="2"/>
      <scheme val="minor"/>
    </font>
    <font>
      <sz val="12"/>
      <color rgb="FF000000"/>
      <name val="Calibri"/>
      <family val="2"/>
      <scheme val="minor"/>
    </font>
    <font>
      <sz val="12"/>
      <name val="Calibri"/>
      <family val="2"/>
      <scheme val="minor"/>
    </font>
  </fonts>
  <fills count="5">
    <fill>
      <patternFill patternType="none"/>
    </fill>
    <fill>
      <patternFill patternType="gray125"/>
    </fill>
    <fill>
      <patternFill patternType="solid">
        <fgColor rgb="FFD9D9D9"/>
        <bgColor rgb="FF000000"/>
      </patternFill>
    </fill>
    <fill>
      <patternFill patternType="solid">
        <fgColor theme="0" tint="-0.14999847407452621"/>
        <bgColor indexed="64"/>
      </patternFill>
    </fill>
    <fill>
      <patternFill patternType="solid">
        <fgColor rgb="FFA6A6A6"/>
        <bgColor rgb="FF000000"/>
      </patternFill>
    </fill>
  </fills>
  <borders count="3">
    <border>
      <left/>
      <right/>
      <top/>
      <bottom/>
      <diagonal/>
    </border>
    <border>
      <left/>
      <right/>
      <top/>
      <bottom style="thin">
        <color auto="1"/>
      </bottom>
      <diagonal/>
    </border>
    <border>
      <left style="thin">
        <color auto="1"/>
      </left>
      <right style="thin">
        <color auto="1"/>
      </right>
      <top style="thin">
        <color auto="1"/>
      </top>
      <bottom/>
      <diagonal/>
    </border>
  </borders>
  <cellStyleXfs count="1">
    <xf numFmtId="0" fontId="0" fillId="0" borderId="0"/>
  </cellStyleXfs>
  <cellXfs count="39">
    <xf numFmtId="0" fontId="0" fillId="0" borderId="0" xfId="0"/>
    <xf numFmtId="0" fontId="0" fillId="0" borderId="0" xfId="0" applyAlignment="1">
      <alignment horizontal="left" vertical="top"/>
    </xf>
    <xf numFmtId="0" fontId="0" fillId="0" borderId="0" xfId="0" applyFill="1" applyAlignment="1">
      <alignment horizontal="left" vertical="top"/>
    </xf>
    <xf numFmtId="49" fontId="2" fillId="0" borderId="0" xfId="0" applyNumberFormat="1" applyFont="1" applyFill="1" applyAlignment="1">
      <alignment horizontal="left" vertical="top"/>
    </xf>
    <xf numFmtId="49" fontId="0" fillId="0" borderId="0" xfId="0" applyNumberFormat="1" applyFont="1" applyFill="1" applyAlignment="1">
      <alignment horizontal="left" vertical="top"/>
    </xf>
    <xf numFmtId="0" fontId="0" fillId="0" borderId="0" xfId="0" applyAlignment="1">
      <alignment vertical="top"/>
    </xf>
    <xf numFmtId="49" fontId="0" fillId="0" borderId="0" xfId="0" applyNumberFormat="1" applyBorder="1" applyAlignment="1">
      <alignment horizontal="left" vertical="top"/>
    </xf>
    <xf numFmtId="49" fontId="0" fillId="0" borderId="0" xfId="0" applyNumberFormat="1" applyFill="1" applyAlignment="1">
      <alignment vertical="top"/>
    </xf>
    <xf numFmtId="0" fontId="3" fillId="0" borderId="0" xfId="0" applyFont="1" applyFill="1" applyBorder="1" applyAlignment="1">
      <alignment vertical="top"/>
    </xf>
    <xf numFmtId="0" fontId="2" fillId="0" borderId="0" xfId="0" applyFont="1" applyFill="1" applyAlignment="1">
      <alignment horizontal="left" vertical="top"/>
    </xf>
    <xf numFmtId="49" fontId="2" fillId="2" borderId="0" xfId="0" applyNumberFormat="1" applyFont="1" applyFill="1" applyAlignment="1">
      <alignment horizontal="left" vertical="top"/>
    </xf>
    <xf numFmtId="0" fontId="2" fillId="0" borderId="0" xfId="0" applyFont="1" applyAlignment="1">
      <alignment horizontal="left" vertical="top"/>
    </xf>
    <xf numFmtId="49" fontId="0" fillId="0" borderId="0" xfId="0" applyNumberFormat="1" applyFill="1" applyBorder="1" applyAlignment="1">
      <alignment vertical="top"/>
    </xf>
    <xf numFmtId="0" fontId="3" fillId="0" borderId="0" xfId="0" applyFont="1" applyFill="1" applyAlignment="1">
      <alignment vertical="top"/>
    </xf>
    <xf numFmtId="0" fontId="0" fillId="0" borderId="0" xfId="0" applyFill="1" applyAlignment="1">
      <alignment vertical="top"/>
    </xf>
    <xf numFmtId="0" fontId="0" fillId="0" borderId="0" xfId="0" applyFill="1" applyBorder="1" applyAlignment="1">
      <alignment vertical="top"/>
    </xf>
    <xf numFmtId="49" fontId="3" fillId="0" borderId="0" xfId="0" applyNumberFormat="1" applyFont="1" applyFill="1" applyAlignment="1">
      <alignment vertical="top"/>
    </xf>
    <xf numFmtId="49" fontId="3" fillId="0" borderId="0" xfId="0" applyNumberFormat="1" applyFont="1" applyFill="1" applyBorder="1" applyAlignment="1">
      <alignment vertical="top"/>
    </xf>
    <xf numFmtId="49" fontId="0" fillId="0" borderId="0" xfId="0" applyNumberFormat="1" applyFont="1" applyFill="1" applyAlignment="1">
      <alignment vertical="top"/>
    </xf>
    <xf numFmtId="49" fontId="0" fillId="0" borderId="0" xfId="0" applyNumberFormat="1" applyFill="1" applyBorder="1" applyAlignment="1">
      <alignment horizontal="left" vertical="top"/>
    </xf>
    <xf numFmtId="49" fontId="0" fillId="3" borderId="0" xfId="0" applyNumberFormat="1" applyFill="1" applyBorder="1" applyAlignment="1">
      <alignment horizontal="left" vertical="top"/>
    </xf>
    <xf numFmtId="49" fontId="2" fillId="4" borderId="0" xfId="0" applyNumberFormat="1" applyFont="1" applyFill="1" applyAlignment="1">
      <alignment horizontal="left" vertical="top"/>
    </xf>
    <xf numFmtId="49" fontId="0" fillId="0" borderId="0" xfId="0" applyNumberFormat="1" applyAlignment="1">
      <alignment horizontal="left" vertical="top"/>
    </xf>
    <xf numFmtId="1" fontId="0" fillId="0" borderId="0" xfId="0" applyNumberFormat="1" applyAlignment="1">
      <alignment horizontal="left" vertical="top"/>
    </xf>
    <xf numFmtId="49" fontId="0" fillId="0" borderId="0" xfId="0" applyNumberFormat="1" applyFill="1" applyAlignment="1">
      <alignment horizontal="left" vertical="top"/>
    </xf>
    <xf numFmtId="0" fontId="0" fillId="3" borderId="0" xfId="0" applyFill="1" applyAlignment="1">
      <alignment horizontal="left" vertical="top"/>
    </xf>
    <xf numFmtId="49" fontId="2" fillId="0" borderId="0" xfId="0" applyNumberFormat="1" applyFont="1" applyFill="1" applyBorder="1" applyAlignment="1">
      <alignment horizontal="left" vertical="top"/>
    </xf>
    <xf numFmtId="49" fontId="0" fillId="0" borderId="0" xfId="0" applyNumberFormat="1" applyFont="1" applyAlignment="1">
      <alignment horizontal="left" vertical="top"/>
    </xf>
    <xf numFmtId="1" fontId="0" fillId="0" borderId="0" xfId="0" applyNumberFormat="1" applyFont="1" applyAlignment="1">
      <alignment horizontal="left" vertical="top"/>
    </xf>
    <xf numFmtId="49" fontId="2" fillId="0" borderId="0" xfId="0" applyNumberFormat="1" applyFont="1" applyAlignment="1">
      <alignment horizontal="left" vertical="top"/>
    </xf>
    <xf numFmtId="0" fontId="0" fillId="0" borderId="0" xfId="0" applyNumberFormat="1" applyFont="1" applyAlignment="1">
      <alignment horizontal="left" vertical="top"/>
    </xf>
    <xf numFmtId="0" fontId="0" fillId="0" borderId="0" xfId="0" applyNumberFormat="1" applyAlignment="1">
      <alignment horizontal="left" vertical="top"/>
    </xf>
    <xf numFmtId="1" fontId="0" fillId="0" borderId="0" xfId="0" applyNumberFormat="1" applyFill="1" applyAlignment="1">
      <alignment horizontal="left" vertical="top"/>
    </xf>
    <xf numFmtId="1" fontId="0" fillId="0" borderId="0" xfId="0" applyNumberFormat="1" applyFont="1" applyFill="1" applyAlignment="1">
      <alignment horizontal="left" vertical="top"/>
    </xf>
    <xf numFmtId="49" fontId="1" fillId="3" borderId="2" xfId="0" applyNumberFormat="1" applyFont="1" applyFill="1" applyBorder="1" applyAlignment="1">
      <alignment horizontal="left" vertical="top"/>
    </xf>
    <xf numFmtId="49" fontId="1" fillId="3" borderId="2" xfId="0" applyNumberFormat="1" applyFont="1" applyFill="1" applyBorder="1" applyAlignment="1">
      <alignment vertical="top"/>
    </xf>
    <xf numFmtId="0" fontId="1" fillId="3" borderId="2" xfId="0" applyFont="1" applyFill="1" applyBorder="1" applyAlignment="1">
      <alignment horizontal="left" vertical="top"/>
    </xf>
    <xf numFmtId="49" fontId="1" fillId="3" borderId="1" xfId="0" applyNumberFormat="1" applyFont="1" applyFill="1" applyBorder="1" applyAlignment="1">
      <alignment horizontal="left" vertical="top"/>
    </xf>
    <xf numFmtId="49" fontId="0" fillId="3" borderId="1" xfId="0" applyNumberFormat="1" applyFont="1" applyFill="1" applyBorder="1" applyAlignment="1">
      <alignment horizontal="left" vertical="top"/>
    </xf>
  </cellXfs>
  <cellStyles count="1">
    <cellStyle name="Normal" xfId="0" builtinId="0"/>
  </cellStyles>
  <dxfs count="5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365"/>
  <sheetViews>
    <sheetView tabSelected="1" zoomScale="92" zoomScaleNormal="92" zoomScalePageLayoutView="92" workbookViewId="0">
      <pane ySplit="3" topLeftCell="A4" activePane="bottomLeft" state="frozen"/>
      <selection pane="bottomLeft" sqref="A1:T1"/>
    </sheetView>
  </sheetViews>
  <sheetFormatPr baseColWidth="10" defaultColWidth="10.83203125" defaultRowHeight="16" x14ac:dyDescent="0.2"/>
  <cols>
    <col min="1" max="1" width="25.6640625" style="1" bestFit="1" customWidth="1"/>
    <col min="2" max="2" width="11.83203125" style="1" bestFit="1" customWidth="1"/>
    <col min="3" max="3" width="9.5" style="1" bestFit="1" customWidth="1"/>
    <col min="4" max="4" width="25.6640625" style="1" bestFit="1" customWidth="1"/>
    <col min="5" max="5" width="13.83203125" style="1" bestFit="1" customWidth="1"/>
    <col min="6" max="6" width="9.5" style="1" bestFit="1" customWidth="1"/>
    <col min="7" max="8" width="33.1640625" style="1" bestFit="1" customWidth="1"/>
    <col min="9" max="9" width="17.83203125" style="1" bestFit="1" customWidth="1"/>
    <col min="10" max="10" width="35.83203125" style="1" bestFit="1" customWidth="1"/>
    <col min="11" max="12" width="4.1640625" style="1" bestFit="1" customWidth="1"/>
    <col min="13" max="14" width="6.1640625" style="1" bestFit="1" customWidth="1"/>
    <col min="15" max="15" width="28.33203125" style="1" bestFit="1" customWidth="1"/>
    <col min="16" max="16" width="7.6640625" style="1" bestFit="1" customWidth="1"/>
    <col min="17" max="17" width="31.1640625" style="1" customWidth="1"/>
    <col min="18" max="18" width="23.1640625" style="1" bestFit="1" customWidth="1"/>
    <col min="19" max="19" width="22.6640625" style="1" bestFit="1" customWidth="1"/>
    <col min="20" max="20" width="60.6640625" style="1" bestFit="1" customWidth="1"/>
    <col min="21" max="16384" width="10.83203125" style="1"/>
  </cols>
  <sheetData>
    <row r="1" spans="1:27" s="27" customFormat="1" x14ac:dyDescent="0.2">
      <c r="A1" s="37" t="s">
        <v>1622</v>
      </c>
      <c r="B1" s="37"/>
      <c r="C1" s="37"/>
      <c r="D1" s="37"/>
      <c r="E1" s="37"/>
      <c r="F1" s="37"/>
      <c r="G1" s="37"/>
      <c r="H1" s="37"/>
      <c r="I1" s="37"/>
      <c r="J1" s="37"/>
      <c r="K1" s="37"/>
      <c r="L1" s="37"/>
      <c r="M1" s="37"/>
      <c r="N1" s="37"/>
      <c r="O1" s="37"/>
      <c r="P1" s="37"/>
      <c r="Q1" s="37"/>
      <c r="R1" s="37"/>
      <c r="S1" s="37"/>
      <c r="T1" s="37"/>
    </row>
    <row r="2" spans="1:27" s="22" customFormat="1" x14ac:dyDescent="0.2">
      <c r="A2" s="38" t="s">
        <v>1624</v>
      </c>
      <c r="B2" s="38"/>
      <c r="C2" s="38"/>
      <c r="D2" s="38"/>
      <c r="E2" s="38"/>
      <c r="F2" s="38"/>
      <c r="G2" s="38"/>
      <c r="H2" s="38"/>
      <c r="I2" s="38"/>
      <c r="J2" s="38"/>
      <c r="K2" s="38"/>
      <c r="L2" s="38"/>
      <c r="M2" s="38"/>
      <c r="N2" s="38"/>
      <c r="O2" s="38"/>
      <c r="P2" s="38"/>
      <c r="Q2" s="38"/>
      <c r="R2" s="38"/>
      <c r="S2" s="38"/>
      <c r="T2" s="38"/>
      <c r="U2" s="3"/>
      <c r="V2" s="3"/>
      <c r="W2" s="3"/>
      <c r="X2" s="3"/>
      <c r="Y2" s="3"/>
      <c r="Z2" s="3"/>
      <c r="AA2" s="3"/>
    </row>
    <row r="3" spans="1:27" x14ac:dyDescent="0.2">
      <c r="A3" s="34" t="s">
        <v>1602</v>
      </c>
      <c r="B3" s="35" t="s">
        <v>1603</v>
      </c>
      <c r="C3" s="36" t="s">
        <v>1604</v>
      </c>
      <c r="D3" s="34" t="s">
        <v>1605</v>
      </c>
      <c r="E3" s="35" t="s">
        <v>1606</v>
      </c>
      <c r="F3" s="36" t="s">
        <v>1607</v>
      </c>
      <c r="G3" s="36" t="s">
        <v>1608</v>
      </c>
      <c r="H3" s="36" t="s">
        <v>1609</v>
      </c>
      <c r="I3" s="34" t="s">
        <v>1610</v>
      </c>
      <c r="J3" s="34" t="s">
        <v>1611</v>
      </c>
      <c r="K3" s="36" t="s">
        <v>1612</v>
      </c>
      <c r="L3" s="36" t="s">
        <v>1613</v>
      </c>
      <c r="M3" s="36" t="s">
        <v>1614</v>
      </c>
      <c r="N3" s="36" t="s">
        <v>1615</v>
      </c>
      <c r="O3" s="35" t="s">
        <v>1616</v>
      </c>
      <c r="P3" s="36" t="s">
        <v>1617</v>
      </c>
      <c r="Q3" s="36" t="s">
        <v>1618</v>
      </c>
      <c r="R3" s="34" t="s">
        <v>1619</v>
      </c>
      <c r="S3" s="34" t="s">
        <v>1620</v>
      </c>
      <c r="T3" s="34" t="s">
        <v>1621</v>
      </c>
    </row>
    <row r="4" spans="1:27" x14ac:dyDescent="0.2">
      <c r="A4" s="21" t="s">
        <v>1601</v>
      </c>
      <c r="B4" s="21"/>
      <c r="C4" s="21"/>
      <c r="D4" s="21"/>
      <c r="E4" s="21"/>
      <c r="F4" s="21"/>
      <c r="G4" s="21"/>
      <c r="H4" s="21"/>
      <c r="I4" s="21"/>
      <c r="J4" s="21"/>
      <c r="K4" s="21"/>
      <c r="L4" s="21"/>
      <c r="M4" s="21"/>
      <c r="N4" s="21"/>
      <c r="O4" s="21"/>
      <c r="P4" s="21"/>
      <c r="Q4" s="21"/>
      <c r="R4" s="21"/>
      <c r="S4" s="21"/>
      <c r="T4" s="21"/>
    </row>
    <row r="5" spans="1:27" x14ac:dyDescent="0.2">
      <c r="A5" s="6" t="s">
        <v>1598</v>
      </c>
      <c r="B5" s="28">
        <v>450175</v>
      </c>
      <c r="C5" s="6" t="s">
        <v>10</v>
      </c>
      <c r="D5" s="6" t="s">
        <v>625</v>
      </c>
      <c r="E5" s="28">
        <v>1226222</v>
      </c>
      <c r="F5" s="6" t="s">
        <v>4</v>
      </c>
      <c r="G5" s="4" t="s">
        <v>1600</v>
      </c>
      <c r="H5" s="4" t="s">
        <v>1599</v>
      </c>
      <c r="I5" s="6" t="s">
        <v>419</v>
      </c>
      <c r="J5" s="4" t="s">
        <v>1305</v>
      </c>
      <c r="K5" s="6" t="s">
        <v>832</v>
      </c>
      <c r="L5" s="6" t="s">
        <v>822</v>
      </c>
      <c r="M5" s="6" t="s">
        <v>769</v>
      </c>
      <c r="N5" s="6" t="s">
        <v>769</v>
      </c>
      <c r="O5" s="4" t="s">
        <v>767</v>
      </c>
      <c r="P5" s="28">
        <v>2</v>
      </c>
      <c r="Q5" s="27" t="s">
        <v>896</v>
      </c>
      <c r="R5" s="6"/>
      <c r="S5" s="6"/>
      <c r="T5" s="19"/>
    </row>
    <row r="6" spans="1:27" x14ac:dyDescent="0.2">
      <c r="A6" s="6" t="s">
        <v>1598</v>
      </c>
      <c r="B6" s="28">
        <v>480774</v>
      </c>
      <c r="C6" s="6" t="s">
        <v>4</v>
      </c>
      <c r="D6" s="6" t="s">
        <v>636</v>
      </c>
      <c r="E6" s="28">
        <v>496516</v>
      </c>
      <c r="F6" s="6" t="s">
        <v>10</v>
      </c>
      <c r="G6" s="4" t="s">
        <v>1597</v>
      </c>
      <c r="H6" s="4" t="s">
        <v>1596</v>
      </c>
      <c r="I6" s="6" t="s">
        <v>419</v>
      </c>
      <c r="J6" s="4" t="s">
        <v>1305</v>
      </c>
      <c r="K6" s="6" t="s">
        <v>803</v>
      </c>
      <c r="L6" s="6" t="s">
        <v>777</v>
      </c>
      <c r="M6" s="6" t="s">
        <v>769</v>
      </c>
      <c r="N6" s="6" t="s">
        <v>769</v>
      </c>
      <c r="O6" s="4" t="s">
        <v>767</v>
      </c>
      <c r="P6" s="28">
        <v>2</v>
      </c>
      <c r="Q6" s="27" t="s">
        <v>865</v>
      </c>
      <c r="R6" s="6" t="s">
        <v>1595</v>
      </c>
      <c r="S6" s="6"/>
      <c r="T6" s="19" t="s">
        <v>774</v>
      </c>
    </row>
    <row r="7" spans="1:27" x14ac:dyDescent="0.2">
      <c r="A7" s="6" t="s">
        <v>1594</v>
      </c>
      <c r="B7" s="28">
        <v>373316</v>
      </c>
      <c r="C7" s="6" t="s">
        <v>10</v>
      </c>
      <c r="D7" s="6" t="s">
        <v>1397</v>
      </c>
      <c r="E7" s="28">
        <v>103524</v>
      </c>
      <c r="F7" s="6" t="s">
        <v>10</v>
      </c>
      <c r="G7" s="4" t="s">
        <v>1593</v>
      </c>
      <c r="H7" s="4" t="s">
        <v>1592</v>
      </c>
      <c r="I7" s="6" t="s">
        <v>419</v>
      </c>
      <c r="J7" s="4" t="s">
        <v>1305</v>
      </c>
      <c r="K7" s="6" t="s">
        <v>812</v>
      </c>
      <c r="L7" s="6" t="s">
        <v>797</v>
      </c>
      <c r="M7" s="6" t="s">
        <v>769</v>
      </c>
      <c r="N7" s="6" t="s">
        <v>769</v>
      </c>
      <c r="O7" s="4" t="s">
        <v>767</v>
      </c>
      <c r="P7" s="28">
        <v>2</v>
      </c>
      <c r="Q7" s="27" t="s">
        <v>938</v>
      </c>
      <c r="R7" s="6"/>
      <c r="S7" s="6"/>
      <c r="T7" s="19"/>
    </row>
    <row r="8" spans="1:27" x14ac:dyDescent="0.2">
      <c r="A8" s="6" t="s">
        <v>1591</v>
      </c>
      <c r="B8" s="28">
        <v>1096676</v>
      </c>
      <c r="C8" s="6" t="s">
        <v>4</v>
      </c>
      <c r="D8" s="6" t="s">
        <v>1590</v>
      </c>
      <c r="E8" s="28">
        <v>219384</v>
      </c>
      <c r="F8" s="6" t="s">
        <v>4</v>
      </c>
      <c r="G8" s="4" t="s">
        <v>1589</v>
      </c>
      <c r="H8" s="4" t="s">
        <v>1588</v>
      </c>
      <c r="I8" s="6" t="s">
        <v>419</v>
      </c>
      <c r="J8" s="4" t="s">
        <v>1305</v>
      </c>
      <c r="K8" s="6" t="s">
        <v>788</v>
      </c>
      <c r="L8" s="6" t="s">
        <v>1077</v>
      </c>
      <c r="M8" s="6" t="s">
        <v>769</v>
      </c>
      <c r="N8" s="6" t="s">
        <v>769</v>
      </c>
      <c r="O8" s="4" t="s">
        <v>767</v>
      </c>
      <c r="P8" s="28">
        <v>4</v>
      </c>
      <c r="Q8" s="27" t="s">
        <v>1587</v>
      </c>
      <c r="R8" s="6"/>
      <c r="S8" s="6"/>
      <c r="T8" s="19"/>
    </row>
    <row r="9" spans="1:27" x14ac:dyDescent="0.2">
      <c r="A9" s="6" t="s">
        <v>1586</v>
      </c>
      <c r="B9" s="28">
        <v>934778</v>
      </c>
      <c r="C9" s="6" t="s">
        <v>4</v>
      </c>
      <c r="D9" s="6" t="s">
        <v>1585</v>
      </c>
      <c r="E9" s="28">
        <v>792547</v>
      </c>
      <c r="F9" s="6" t="s">
        <v>4</v>
      </c>
      <c r="G9" s="4" t="s">
        <v>1584</v>
      </c>
      <c r="H9" s="4" t="s">
        <v>1583</v>
      </c>
      <c r="I9" s="6" t="s">
        <v>419</v>
      </c>
      <c r="J9" s="4" t="s">
        <v>1305</v>
      </c>
      <c r="K9" s="6" t="s">
        <v>831</v>
      </c>
      <c r="L9" s="6" t="s">
        <v>860</v>
      </c>
      <c r="M9" s="6" t="s">
        <v>769</v>
      </c>
      <c r="N9" s="6" t="s">
        <v>769</v>
      </c>
      <c r="O9" s="4" t="s">
        <v>802</v>
      </c>
      <c r="P9" s="28">
        <v>0</v>
      </c>
      <c r="Q9" s="27"/>
      <c r="R9" s="6"/>
      <c r="S9" s="6"/>
      <c r="T9" s="19"/>
    </row>
    <row r="10" spans="1:27" x14ac:dyDescent="0.2">
      <c r="A10" s="6" t="s">
        <v>1242</v>
      </c>
      <c r="B10" s="28">
        <v>909267</v>
      </c>
      <c r="C10" s="6" t="s">
        <v>4</v>
      </c>
      <c r="D10" s="6" t="s">
        <v>693</v>
      </c>
      <c r="E10" s="28">
        <v>1181776</v>
      </c>
      <c r="F10" s="6" t="s">
        <v>4</v>
      </c>
      <c r="G10" s="4" t="s">
        <v>1582</v>
      </c>
      <c r="H10" s="4" t="s">
        <v>1581</v>
      </c>
      <c r="I10" s="6" t="s">
        <v>419</v>
      </c>
      <c r="J10" s="4" t="s">
        <v>1305</v>
      </c>
      <c r="K10" s="6" t="s">
        <v>1356</v>
      </c>
      <c r="L10" s="6" t="s">
        <v>878</v>
      </c>
      <c r="M10" s="6" t="s">
        <v>769</v>
      </c>
      <c r="N10" s="6" t="s">
        <v>769</v>
      </c>
      <c r="O10" s="4" t="s">
        <v>802</v>
      </c>
      <c r="P10" s="28">
        <v>0</v>
      </c>
      <c r="Q10" s="27"/>
      <c r="R10" s="6"/>
      <c r="S10" s="6"/>
      <c r="T10" s="19"/>
    </row>
    <row r="11" spans="1:27" x14ac:dyDescent="0.2">
      <c r="A11" s="6" t="s">
        <v>678</v>
      </c>
      <c r="B11" s="6" t="s">
        <v>1580</v>
      </c>
      <c r="C11" s="6" t="s">
        <v>4</v>
      </c>
      <c r="D11" s="6" t="s">
        <v>678</v>
      </c>
      <c r="E11" s="6" t="s">
        <v>1579</v>
      </c>
      <c r="F11" s="6" t="s">
        <v>10</v>
      </c>
      <c r="G11" s="4" t="s">
        <v>1578</v>
      </c>
      <c r="H11" s="4" t="s">
        <v>1577</v>
      </c>
      <c r="I11" s="6" t="s">
        <v>419</v>
      </c>
      <c r="J11" s="4" t="s">
        <v>1305</v>
      </c>
      <c r="K11" s="6" t="s">
        <v>878</v>
      </c>
      <c r="L11" s="6" t="s">
        <v>804</v>
      </c>
      <c r="M11" s="6" t="s">
        <v>769</v>
      </c>
      <c r="N11" s="6" t="s">
        <v>769</v>
      </c>
      <c r="O11" s="4"/>
      <c r="P11" s="28"/>
      <c r="Q11" s="27"/>
      <c r="R11" s="6" t="s">
        <v>1576</v>
      </c>
      <c r="S11" s="6" t="s">
        <v>1576</v>
      </c>
      <c r="T11" s="19" t="s">
        <v>1575</v>
      </c>
    </row>
    <row r="12" spans="1:27" x14ac:dyDescent="0.2">
      <c r="A12" s="6" t="s">
        <v>663</v>
      </c>
      <c r="B12" s="28">
        <v>200916</v>
      </c>
      <c r="C12" s="6" t="s">
        <v>10</v>
      </c>
      <c r="D12" s="6" t="s">
        <v>1459</v>
      </c>
      <c r="E12" s="28">
        <v>373943</v>
      </c>
      <c r="F12" s="6" t="s">
        <v>10</v>
      </c>
      <c r="G12" s="4" t="s">
        <v>1574</v>
      </c>
      <c r="H12" s="4" t="s">
        <v>1573</v>
      </c>
      <c r="I12" s="6" t="s">
        <v>419</v>
      </c>
      <c r="J12" s="4" t="s">
        <v>1305</v>
      </c>
      <c r="K12" s="6" t="s">
        <v>986</v>
      </c>
      <c r="L12" s="6" t="s">
        <v>789</v>
      </c>
      <c r="M12" s="6" t="s">
        <v>769</v>
      </c>
      <c r="N12" s="6" t="s">
        <v>769</v>
      </c>
      <c r="O12" s="4" t="s">
        <v>767</v>
      </c>
      <c r="P12" s="28">
        <v>3</v>
      </c>
      <c r="Q12" s="27" t="s">
        <v>1572</v>
      </c>
      <c r="R12" s="6"/>
      <c r="S12" s="6"/>
      <c r="T12" s="19"/>
    </row>
    <row r="13" spans="1:27" x14ac:dyDescent="0.2">
      <c r="A13" s="6" t="s">
        <v>663</v>
      </c>
      <c r="B13" s="28">
        <v>273548</v>
      </c>
      <c r="C13" s="6" t="s">
        <v>4</v>
      </c>
      <c r="D13" s="6" t="s">
        <v>1410</v>
      </c>
      <c r="E13" s="28">
        <v>648122</v>
      </c>
      <c r="F13" s="6" t="s">
        <v>10</v>
      </c>
      <c r="G13" s="4" t="s">
        <v>1571</v>
      </c>
      <c r="H13" s="4" t="s">
        <v>1570</v>
      </c>
      <c r="I13" s="6" t="s">
        <v>419</v>
      </c>
      <c r="J13" s="4" t="s">
        <v>1305</v>
      </c>
      <c r="K13" s="6" t="s">
        <v>851</v>
      </c>
      <c r="L13" s="6" t="s">
        <v>1213</v>
      </c>
      <c r="M13" s="6" t="s">
        <v>769</v>
      </c>
      <c r="N13" s="6" t="s">
        <v>769</v>
      </c>
      <c r="O13" s="4" t="s">
        <v>802</v>
      </c>
      <c r="P13" s="28">
        <v>0</v>
      </c>
      <c r="Q13" s="27"/>
      <c r="R13" s="6"/>
      <c r="S13" s="6" t="s">
        <v>1569</v>
      </c>
      <c r="T13" s="19" t="s">
        <v>774</v>
      </c>
    </row>
    <row r="14" spans="1:27" x14ac:dyDescent="0.2">
      <c r="A14" s="6" t="s">
        <v>663</v>
      </c>
      <c r="B14" s="28">
        <v>273549</v>
      </c>
      <c r="C14" s="6" t="s">
        <v>10</v>
      </c>
      <c r="D14" s="6" t="s">
        <v>1387</v>
      </c>
      <c r="E14" s="28">
        <v>6892</v>
      </c>
      <c r="F14" s="6" t="s">
        <v>10</v>
      </c>
      <c r="G14" s="4" t="s">
        <v>1568</v>
      </c>
      <c r="H14" s="4" t="s">
        <v>1567</v>
      </c>
      <c r="I14" s="6" t="s">
        <v>419</v>
      </c>
      <c r="J14" s="4" t="s">
        <v>1305</v>
      </c>
      <c r="K14" s="6" t="s">
        <v>851</v>
      </c>
      <c r="L14" s="6" t="s">
        <v>783</v>
      </c>
      <c r="M14" s="6" t="s">
        <v>769</v>
      </c>
      <c r="N14" s="6" t="s">
        <v>769</v>
      </c>
      <c r="O14" s="4" t="s">
        <v>767</v>
      </c>
      <c r="P14" s="28">
        <v>2</v>
      </c>
      <c r="Q14" s="27" t="s">
        <v>835</v>
      </c>
      <c r="R14" s="6"/>
      <c r="S14" s="6"/>
      <c r="T14" s="19"/>
    </row>
    <row r="15" spans="1:27" x14ac:dyDescent="0.2">
      <c r="A15" s="6" t="s">
        <v>663</v>
      </c>
      <c r="B15" s="28">
        <v>364003</v>
      </c>
      <c r="C15" s="6" t="s">
        <v>4</v>
      </c>
      <c r="D15" s="6" t="s">
        <v>1431</v>
      </c>
      <c r="E15" s="28">
        <v>1099095</v>
      </c>
      <c r="F15" s="6" t="s">
        <v>4</v>
      </c>
      <c r="G15" s="4" t="s">
        <v>1566</v>
      </c>
      <c r="H15" s="4" t="s">
        <v>1565</v>
      </c>
      <c r="I15" s="6" t="s">
        <v>419</v>
      </c>
      <c r="J15" s="4" t="s">
        <v>1305</v>
      </c>
      <c r="K15" s="6" t="s">
        <v>841</v>
      </c>
      <c r="L15" s="6" t="s">
        <v>841</v>
      </c>
      <c r="M15" s="6" t="s">
        <v>769</v>
      </c>
      <c r="N15" s="6" t="s">
        <v>769</v>
      </c>
      <c r="O15" s="4" t="s">
        <v>767</v>
      </c>
      <c r="P15" s="28">
        <v>1</v>
      </c>
      <c r="Q15" s="27" t="s">
        <v>796</v>
      </c>
      <c r="R15" s="6"/>
      <c r="S15" s="6"/>
      <c r="T15" s="19"/>
    </row>
    <row r="16" spans="1:27" x14ac:dyDescent="0.2">
      <c r="A16" s="6" t="s">
        <v>663</v>
      </c>
      <c r="B16" s="28">
        <v>363991</v>
      </c>
      <c r="C16" s="6" t="s">
        <v>10</v>
      </c>
      <c r="D16" s="6" t="s">
        <v>1462</v>
      </c>
      <c r="E16" s="28">
        <v>1731922</v>
      </c>
      <c r="F16" s="6" t="s">
        <v>10</v>
      </c>
      <c r="G16" s="4" t="s">
        <v>1564</v>
      </c>
      <c r="H16" s="4" t="s">
        <v>1563</v>
      </c>
      <c r="I16" s="6" t="s">
        <v>419</v>
      </c>
      <c r="J16" s="4" t="s">
        <v>1305</v>
      </c>
      <c r="K16" s="6" t="s">
        <v>860</v>
      </c>
      <c r="L16" s="6" t="s">
        <v>1562</v>
      </c>
      <c r="M16" s="6" t="s">
        <v>769</v>
      </c>
      <c r="N16" s="6" t="s">
        <v>769</v>
      </c>
      <c r="O16" s="4" t="s">
        <v>767</v>
      </c>
      <c r="P16" s="28">
        <v>2</v>
      </c>
      <c r="Q16" s="27" t="s">
        <v>818</v>
      </c>
      <c r="R16" s="6"/>
      <c r="S16" s="6"/>
      <c r="T16" s="19"/>
    </row>
    <row r="17" spans="1:20" x14ac:dyDescent="0.2">
      <c r="A17" s="6" t="s">
        <v>1556</v>
      </c>
      <c r="B17" s="28">
        <v>2160003</v>
      </c>
      <c r="C17" s="6" t="s">
        <v>10</v>
      </c>
      <c r="D17" s="6" t="s">
        <v>1397</v>
      </c>
      <c r="E17" s="28">
        <v>145112</v>
      </c>
      <c r="F17" s="6" t="s">
        <v>4</v>
      </c>
      <c r="G17" s="4" t="s">
        <v>1561</v>
      </c>
      <c r="H17" s="4" t="s">
        <v>1560</v>
      </c>
      <c r="I17" s="6" t="s">
        <v>419</v>
      </c>
      <c r="J17" s="4" t="s">
        <v>1305</v>
      </c>
      <c r="K17" s="6" t="s">
        <v>883</v>
      </c>
      <c r="L17" s="6" t="s">
        <v>1077</v>
      </c>
      <c r="M17" s="6" t="s">
        <v>769</v>
      </c>
      <c r="N17" s="6" t="s">
        <v>769</v>
      </c>
      <c r="O17" s="4" t="s">
        <v>767</v>
      </c>
      <c r="P17" s="28">
        <v>1</v>
      </c>
      <c r="Q17" s="27" t="s">
        <v>796</v>
      </c>
      <c r="R17" s="6"/>
      <c r="S17" s="6" t="s">
        <v>1559</v>
      </c>
      <c r="T17" s="19" t="s">
        <v>774</v>
      </c>
    </row>
    <row r="18" spans="1:20" x14ac:dyDescent="0.2">
      <c r="A18" s="6" t="s">
        <v>1556</v>
      </c>
      <c r="B18" s="28">
        <v>2166172</v>
      </c>
      <c r="C18" s="6" t="s">
        <v>4</v>
      </c>
      <c r="D18" s="6" t="s">
        <v>1544</v>
      </c>
      <c r="E18" s="28">
        <v>2303803</v>
      </c>
      <c r="F18" s="6" t="s">
        <v>4</v>
      </c>
      <c r="G18" s="4" t="s">
        <v>1558</v>
      </c>
      <c r="H18" s="4" t="s">
        <v>1557</v>
      </c>
      <c r="I18" s="6" t="s">
        <v>419</v>
      </c>
      <c r="J18" s="4" t="s">
        <v>1305</v>
      </c>
      <c r="K18" s="6" t="s">
        <v>986</v>
      </c>
      <c r="L18" s="6" t="s">
        <v>878</v>
      </c>
      <c r="M18" s="6" t="s">
        <v>769</v>
      </c>
      <c r="N18" s="6" t="s">
        <v>769</v>
      </c>
      <c r="O18" s="4" t="s">
        <v>767</v>
      </c>
      <c r="P18" s="28">
        <v>3</v>
      </c>
      <c r="Q18" s="27" t="s">
        <v>826</v>
      </c>
      <c r="R18" s="6"/>
      <c r="S18" s="6" t="s">
        <v>1549</v>
      </c>
      <c r="T18" s="19" t="s">
        <v>774</v>
      </c>
    </row>
    <row r="19" spans="1:20" x14ac:dyDescent="0.2">
      <c r="A19" s="6" t="s">
        <v>1556</v>
      </c>
      <c r="B19" s="28">
        <v>2166125</v>
      </c>
      <c r="C19" s="6" t="s">
        <v>10</v>
      </c>
      <c r="D19" s="6" t="s">
        <v>1555</v>
      </c>
      <c r="E19" s="28">
        <v>30169</v>
      </c>
      <c r="F19" s="6" t="s">
        <v>10</v>
      </c>
      <c r="G19" s="4" t="s">
        <v>1554</v>
      </c>
      <c r="H19" s="4" t="s">
        <v>1553</v>
      </c>
      <c r="I19" s="6" t="s">
        <v>419</v>
      </c>
      <c r="J19" s="4" t="s">
        <v>1305</v>
      </c>
      <c r="K19" s="6" t="s">
        <v>860</v>
      </c>
      <c r="L19" s="6" t="s">
        <v>841</v>
      </c>
      <c r="M19" s="6" t="s">
        <v>769</v>
      </c>
      <c r="N19" s="6" t="s">
        <v>769</v>
      </c>
      <c r="O19" s="4" t="s">
        <v>767</v>
      </c>
      <c r="P19" s="28">
        <v>1</v>
      </c>
      <c r="Q19" s="27" t="s">
        <v>931</v>
      </c>
      <c r="R19" s="6"/>
      <c r="S19" s="6"/>
      <c r="T19" s="19"/>
    </row>
    <row r="20" spans="1:20" x14ac:dyDescent="0.2">
      <c r="A20" s="6" t="s">
        <v>1544</v>
      </c>
      <c r="B20" s="28">
        <v>2303732</v>
      </c>
      <c r="C20" s="6" t="s">
        <v>10</v>
      </c>
      <c r="D20" s="6" t="s">
        <v>1375</v>
      </c>
      <c r="E20" s="28">
        <v>76909</v>
      </c>
      <c r="F20" s="6" t="s">
        <v>4</v>
      </c>
      <c r="G20" s="4" t="s">
        <v>1552</v>
      </c>
      <c r="H20" s="4" t="s">
        <v>1551</v>
      </c>
      <c r="I20" s="6" t="s">
        <v>419</v>
      </c>
      <c r="J20" s="4" t="s">
        <v>1305</v>
      </c>
      <c r="K20" s="6" t="s">
        <v>777</v>
      </c>
      <c r="L20" s="6" t="s">
        <v>878</v>
      </c>
      <c r="M20" s="6" t="s">
        <v>769</v>
      </c>
      <c r="N20" s="6" t="s">
        <v>769</v>
      </c>
      <c r="O20" s="4" t="s">
        <v>767</v>
      </c>
      <c r="P20" s="28">
        <v>3</v>
      </c>
      <c r="Q20" s="27" t="s">
        <v>1550</v>
      </c>
      <c r="R20" s="6" t="s">
        <v>1549</v>
      </c>
      <c r="S20" s="6" t="s">
        <v>1380</v>
      </c>
      <c r="T20" s="19" t="s">
        <v>1548</v>
      </c>
    </row>
    <row r="21" spans="1:20" x14ac:dyDescent="0.2">
      <c r="A21" s="6" t="s">
        <v>1544</v>
      </c>
      <c r="B21" s="28">
        <v>2335241</v>
      </c>
      <c r="C21" s="6" t="s">
        <v>10</v>
      </c>
      <c r="D21" s="6" t="s">
        <v>636</v>
      </c>
      <c r="E21" s="28">
        <v>284191</v>
      </c>
      <c r="F21" s="6" t="s">
        <v>10</v>
      </c>
      <c r="G21" s="4" t="s">
        <v>1547</v>
      </c>
      <c r="H21" s="4" t="s">
        <v>1546</v>
      </c>
      <c r="I21" s="6" t="s">
        <v>419</v>
      </c>
      <c r="J21" s="4" t="s">
        <v>1305</v>
      </c>
      <c r="K21" s="6" t="s">
        <v>783</v>
      </c>
      <c r="L21" s="6" t="s">
        <v>797</v>
      </c>
      <c r="M21" s="6" t="s">
        <v>769</v>
      </c>
      <c r="N21" s="6" t="s">
        <v>769</v>
      </c>
      <c r="O21" s="4" t="s">
        <v>767</v>
      </c>
      <c r="P21" s="28">
        <v>4</v>
      </c>
      <c r="Q21" s="27" t="s">
        <v>1545</v>
      </c>
      <c r="R21" s="6" t="s">
        <v>1541</v>
      </c>
      <c r="S21" s="6"/>
      <c r="T21" s="19" t="s">
        <v>774</v>
      </c>
    </row>
    <row r="22" spans="1:20" x14ac:dyDescent="0.2">
      <c r="A22" s="6" t="s">
        <v>1544</v>
      </c>
      <c r="B22" s="28">
        <v>2335635</v>
      </c>
      <c r="C22" s="6" t="s">
        <v>4</v>
      </c>
      <c r="D22" s="6" t="s">
        <v>661</v>
      </c>
      <c r="E22" s="28">
        <v>19596</v>
      </c>
      <c r="F22" s="6" t="s">
        <v>10</v>
      </c>
      <c r="G22" s="4" t="s">
        <v>1543</v>
      </c>
      <c r="H22" s="4" t="s">
        <v>1542</v>
      </c>
      <c r="I22" s="6" t="s">
        <v>419</v>
      </c>
      <c r="J22" s="4" t="s">
        <v>1305</v>
      </c>
      <c r="K22" s="6" t="s">
        <v>1038</v>
      </c>
      <c r="L22" s="6" t="s">
        <v>901</v>
      </c>
      <c r="M22" s="6" t="s">
        <v>769</v>
      </c>
      <c r="N22" s="6" t="s">
        <v>769</v>
      </c>
      <c r="O22" s="4" t="s">
        <v>802</v>
      </c>
      <c r="P22" s="28">
        <v>0</v>
      </c>
      <c r="Q22" s="27"/>
      <c r="R22" s="6" t="s">
        <v>1541</v>
      </c>
      <c r="S22" s="6"/>
      <c r="T22" s="19" t="s">
        <v>774</v>
      </c>
    </row>
    <row r="23" spans="1:20" x14ac:dyDescent="0.2">
      <c r="A23" s="6" t="s">
        <v>1540</v>
      </c>
      <c r="B23" s="28">
        <v>382109</v>
      </c>
      <c r="C23" s="6" t="s">
        <v>4</v>
      </c>
      <c r="D23" s="6" t="s">
        <v>1539</v>
      </c>
      <c r="E23" s="28">
        <v>3033</v>
      </c>
      <c r="F23" s="6" t="s">
        <v>4</v>
      </c>
      <c r="G23" s="4" t="s">
        <v>1538</v>
      </c>
      <c r="H23" s="4" t="s">
        <v>1537</v>
      </c>
      <c r="I23" s="6" t="s">
        <v>419</v>
      </c>
      <c r="J23" s="4" t="s">
        <v>1305</v>
      </c>
      <c r="K23" s="6" t="s">
        <v>1304</v>
      </c>
      <c r="L23" s="6" t="s">
        <v>1342</v>
      </c>
      <c r="M23" s="6" t="s">
        <v>769</v>
      </c>
      <c r="N23" s="6" t="s">
        <v>769</v>
      </c>
      <c r="O23" s="4" t="s">
        <v>802</v>
      </c>
      <c r="P23" s="28">
        <v>0</v>
      </c>
      <c r="Q23" s="27"/>
      <c r="R23" s="6"/>
      <c r="S23" s="6"/>
      <c r="T23" s="19"/>
    </row>
    <row r="24" spans="1:20" x14ac:dyDescent="0.2">
      <c r="A24" s="19" t="s">
        <v>1529</v>
      </c>
      <c r="B24" s="33">
        <v>201501</v>
      </c>
      <c r="C24" s="19" t="s">
        <v>4</v>
      </c>
      <c r="D24" s="19" t="s">
        <v>1375</v>
      </c>
      <c r="E24" s="33">
        <v>256624</v>
      </c>
      <c r="F24" s="19" t="s">
        <v>10</v>
      </c>
      <c r="G24" s="4" t="s">
        <v>1536</v>
      </c>
      <c r="H24" s="4" t="s">
        <v>1535</v>
      </c>
      <c r="I24" s="6" t="s">
        <v>419</v>
      </c>
      <c r="J24" s="4" t="s">
        <v>1305</v>
      </c>
      <c r="K24" s="19" t="s">
        <v>809</v>
      </c>
      <c r="L24" s="19" t="s">
        <v>1534</v>
      </c>
      <c r="M24" s="19" t="s">
        <v>769</v>
      </c>
      <c r="N24" s="19" t="s">
        <v>769</v>
      </c>
      <c r="O24" s="4" t="s">
        <v>767</v>
      </c>
      <c r="P24" s="28">
        <v>2</v>
      </c>
      <c r="Q24" s="27" t="s">
        <v>1298</v>
      </c>
      <c r="R24" s="19"/>
      <c r="S24" s="19"/>
      <c r="T24" s="19"/>
    </row>
    <row r="25" spans="1:20" x14ac:dyDescent="0.2">
      <c r="A25" s="6" t="s">
        <v>1529</v>
      </c>
      <c r="B25" s="28">
        <v>579594</v>
      </c>
      <c r="C25" s="6" t="s">
        <v>10</v>
      </c>
      <c r="D25" s="6" t="s">
        <v>1391</v>
      </c>
      <c r="E25" s="28">
        <v>53512</v>
      </c>
      <c r="F25" s="6" t="s">
        <v>10</v>
      </c>
      <c r="G25" s="4" t="s">
        <v>1533</v>
      </c>
      <c r="H25" s="4" t="s">
        <v>1532</v>
      </c>
      <c r="I25" s="6" t="s">
        <v>419</v>
      </c>
      <c r="J25" s="4" t="s">
        <v>1305</v>
      </c>
      <c r="K25" s="6" t="s">
        <v>788</v>
      </c>
      <c r="L25" s="6" t="s">
        <v>978</v>
      </c>
      <c r="M25" s="6" t="s">
        <v>769</v>
      </c>
      <c r="N25" s="6" t="s">
        <v>769</v>
      </c>
      <c r="O25" s="4" t="s">
        <v>920</v>
      </c>
      <c r="P25" s="28">
        <v>59</v>
      </c>
      <c r="Q25" s="27" t="s">
        <v>1531</v>
      </c>
      <c r="R25" s="6" t="s">
        <v>1530</v>
      </c>
      <c r="S25" s="6"/>
      <c r="T25" s="19" t="s">
        <v>774</v>
      </c>
    </row>
    <row r="26" spans="1:20" x14ac:dyDescent="0.2">
      <c r="A26" s="6" t="s">
        <v>1529</v>
      </c>
      <c r="B26" s="28">
        <v>606709</v>
      </c>
      <c r="C26" s="6" t="s">
        <v>4</v>
      </c>
      <c r="D26" s="6" t="s">
        <v>1466</v>
      </c>
      <c r="E26" s="28">
        <v>486717</v>
      </c>
      <c r="F26" s="6" t="s">
        <v>4</v>
      </c>
      <c r="G26" s="4" t="s">
        <v>1528</v>
      </c>
      <c r="H26" s="4" t="s">
        <v>1527</v>
      </c>
      <c r="I26" s="6" t="s">
        <v>419</v>
      </c>
      <c r="J26" s="4" t="s">
        <v>1305</v>
      </c>
      <c r="K26" s="6" t="s">
        <v>944</v>
      </c>
      <c r="L26" s="6" t="s">
        <v>944</v>
      </c>
      <c r="M26" s="6" t="s">
        <v>769</v>
      </c>
      <c r="N26" s="6" t="s">
        <v>769</v>
      </c>
      <c r="O26" s="4" t="s">
        <v>920</v>
      </c>
      <c r="P26" s="28">
        <v>162</v>
      </c>
      <c r="Q26" s="27" t="s">
        <v>1526</v>
      </c>
      <c r="R26" s="6" t="s">
        <v>1525</v>
      </c>
      <c r="S26" s="6"/>
      <c r="T26" s="19" t="s">
        <v>774</v>
      </c>
    </row>
    <row r="27" spans="1:20" x14ac:dyDescent="0.2">
      <c r="A27" s="6" t="s">
        <v>642</v>
      </c>
      <c r="B27" s="28">
        <v>252123</v>
      </c>
      <c r="C27" s="6" t="s">
        <v>10</v>
      </c>
      <c r="D27" s="6" t="s">
        <v>1524</v>
      </c>
      <c r="E27" s="28">
        <v>154673</v>
      </c>
      <c r="F27" s="6" t="s">
        <v>10</v>
      </c>
      <c r="G27" s="4" t="s">
        <v>1523</v>
      </c>
      <c r="H27" s="4" t="s">
        <v>1522</v>
      </c>
      <c r="I27" s="6" t="s">
        <v>419</v>
      </c>
      <c r="J27" s="4" t="s">
        <v>1305</v>
      </c>
      <c r="K27" s="6" t="s">
        <v>1042</v>
      </c>
      <c r="L27" s="6" t="s">
        <v>809</v>
      </c>
      <c r="M27" s="6" t="s">
        <v>769</v>
      </c>
      <c r="N27" s="6" t="s">
        <v>769</v>
      </c>
      <c r="O27" s="4" t="s">
        <v>920</v>
      </c>
      <c r="P27" s="28">
        <v>98</v>
      </c>
      <c r="Q27" s="27" t="s">
        <v>1521</v>
      </c>
      <c r="R27" s="6" t="s">
        <v>1520</v>
      </c>
      <c r="S27" s="6" t="s">
        <v>1519</v>
      </c>
      <c r="T27" s="19" t="s">
        <v>1518</v>
      </c>
    </row>
    <row r="28" spans="1:20" x14ac:dyDescent="0.2">
      <c r="A28" s="6" t="s">
        <v>642</v>
      </c>
      <c r="B28" s="28">
        <v>499215</v>
      </c>
      <c r="C28" s="6" t="s">
        <v>10</v>
      </c>
      <c r="D28" s="6" t="s">
        <v>642</v>
      </c>
      <c r="E28" s="28">
        <v>506609</v>
      </c>
      <c r="F28" s="6" t="s">
        <v>4</v>
      </c>
      <c r="G28" s="4" t="s">
        <v>1517</v>
      </c>
      <c r="H28" s="4" t="s">
        <v>1516</v>
      </c>
      <c r="I28" s="6" t="s">
        <v>419</v>
      </c>
      <c r="J28" s="4" t="s">
        <v>1305</v>
      </c>
      <c r="K28" s="6" t="s">
        <v>1261</v>
      </c>
      <c r="L28" s="6" t="s">
        <v>832</v>
      </c>
      <c r="M28" s="6" t="s">
        <v>769</v>
      </c>
      <c r="N28" s="6" t="s">
        <v>769</v>
      </c>
      <c r="O28" s="4" t="s">
        <v>767</v>
      </c>
      <c r="P28" s="28">
        <v>2</v>
      </c>
      <c r="Q28" s="27" t="s">
        <v>904</v>
      </c>
      <c r="R28" s="6" t="s">
        <v>1515</v>
      </c>
      <c r="S28" s="6" t="s">
        <v>1511</v>
      </c>
      <c r="T28" s="19" t="s">
        <v>1514</v>
      </c>
    </row>
    <row r="29" spans="1:20" x14ac:dyDescent="0.2">
      <c r="A29" s="6" t="s">
        <v>642</v>
      </c>
      <c r="B29" s="28">
        <v>508556</v>
      </c>
      <c r="C29" s="6" t="s">
        <v>4</v>
      </c>
      <c r="D29" s="6" t="s">
        <v>1474</v>
      </c>
      <c r="E29" s="28">
        <v>1667377</v>
      </c>
      <c r="F29" s="6" t="s">
        <v>10</v>
      </c>
      <c r="G29" s="4" t="s">
        <v>1513</v>
      </c>
      <c r="H29" s="4" t="s">
        <v>1512</v>
      </c>
      <c r="I29" s="6" t="s">
        <v>419</v>
      </c>
      <c r="J29" s="4" t="s">
        <v>1305</v>
      </c>
      <c r="K29" s="6" t="s">
        <v>823</v>
      </c>
      <c r="L29" s="6" t="s">
        <v>822</v>
      </c>
      <c r="M29" s="6" t="s">
        <v>769</v>
      </c>
      <c r="N29" s="6" t="s">
        <v>769</v>
      </c>
      <c r="O29" s="4" t="s">
        <v>767</v>
      </c>
      <c r="P29" s="28">
        <v>1</v>
      </c>
      <c r="Q29" s="27" t="s">
        <v>796</v>
      </c>
      <c r="R29" s="6" t="s">
        <v>1511</v>
      </c>
      <c r="S29" s="6"/>
      <c r="T29" s="19" t="s">
        <v>774</v>
      </c>
    </row>
    <row r="30" spans="1:20" x14ac:dyDescent="0.2">
      <c r="A30" s="6" t="s">
        <v>642</v>
      </c>
      <c r="B30" s="28">
        <v>555225</v>
      </c>
      <c r="C30" s="6" t="s">
        <v>10</v>
      </c>
      <c r="D30" s="6" t="s">
        <v>642</v>
      </c>
      <c r="E30" s="28">
        <v>584985</v>
      </c>
      <c r="F30" s="6" t="s">
        <v>10</v>
      </c>
      <c r="G30" s="4" t="s">
        <v>1510</v>
      </c>
      <c r="H30" s="4" t="s">
        <v>1509</v>
      </c>
      <c r="I30" s="6" t="s">
        <v>419</v>
      </c>
      <c r="J30" s="4" t="s">
        <v>1305</v>
      </c>
      <c r="K30" s="6" t="s">
        <v>1261</v>
      </c>
      <c r="L30" s="6" t="s">
        <v>831</v>
      </c>
      <c r="M30" s="6" t="s">
        <v>769</v>
      </c>
      <c r="N30" s="6" t="s">
        <v>769</v>
      </c>
      <c r="O30" s="4" t="s">
        <v>767</v>
      </c>
      <c r="P30" s="28">
        <v>1</v>
      </c>
      <c r="Q30" s="27" t="s">
        <v>787</v>
      </c>
      <c r="R30" s="6" t="s">
        <v>1508</v>
      </c>
      <c r="S30" s="6" t="s">
        <v>1507</v>
      </c>
      <c r="T30" s="19" t="s">
        <v>774</v>
      </c>
    </row>
    <row r="31" spans="1:20" x14ac:dyDescent="0.2">
      <c r="A31" s="6" t="s">
        <v>642</v>
      </c>
      <c r="B31" s="30">
        <v>751142</v>
      </c>
      <c r="C31" s="6" t="s">
        <v>4</v>
      </c>
      <c r="D31" s="6" t="s">
        <v>1359</v>
      </c>
      <c r="E31" s="30">
        <v>70245</v>
      </c>
      <c r="F31" s="6" t="s">
        <v>10</v>
      </c>
      <c r="G31" s="4" t="s">
        <v>1506</v>
      </c>
      <c r="H31" s="4" t="s">
        <v>1505</v>
      </c>
      <c r="I31" s="6" t="s">
        <v>419</v>
      </c>
      <c r="J31" s="4" t="s">
        <v>1305</v>
      </c>
      <c r="K31" s="6" t="s">
        <v>883</v>
      </c>
      <c r="L31" s="6" t="s">
        <v>866</v>
      </c>
      <c r="M31" s="6" t="s">
        <v>769</v>
      </c>
      <c r="N31" s="6" t="s">
        <v>769</v>
      </c>
      <c r="O31" s="4" t="s">
        <v>802</v>
      </c>
      <c r="P31" s="30">
        <v>0</v>
      </c>
      <c r="Q31" s="27"/>
      <c r="R31" s="6" t="s">
        <v>1504</v>
      </c>
      <c r="S31" s="6"/>
      <c r="T31" s="19" t="s">
        <v>774</v>
      </c>
    </row>
    <row r="32" spans="1:20" x14ac:dyDescent="0.2">
      <c r="A32" s="6" t="s">
        <v>642</v>
      </c>
      <c r="B32" s="28">
        <v>852434</v>
      </c>
      <c r="C32" s="6" t="s">
        <v>10</v>
      </c>
      <c r="D32" s="6" t="s">
        <v>1359</v>
      </c>
      <c r="E32" s="28">
        <v>237174</v>
      </c>
      <c r="F32" s="6" t="s">
        <v>10</v>
      </c>
      <c r="G32" s="4" t="s">
        <v>1503</v>
      </c>
      <c r="H32" s="4" t="s">
        <v>1502</v>
      </c>
      <c r="I32" s="6" t="s">
        <v>419</v>
      </c>
      <c r="J32" s="4" t="s">
        <v>1305</v>
      </c>
      <c r="K32" s="6" t="s">
        <v>841</v>
      </c>
      <c r="L32" s="6" t="s">
        <v>1038</v>
      </c>
      <c r="M32" s="6" t="s">
        <v>769</v>
      </c>
      <c r="N32" s="6" t="s">
        <v>769</v>
      </c>
      <c r="O32" s="4" t="s">
        <v>767</v>
      </c>
      <c r="P32" s="28">
        <v>3</v>
      </c>
      <c r="Q32" s="27" t="s">
        <v>1501</v>
      </c>
      <c r="R32" s="6"/>
      <c r="S32" s="6"/>
      <c r="T32" s="19"/>
    </row>
    <row r="33" spans="1:20" x14ac:dyDescent="0.2">
      <c r="A33" s="6" t="s">
        <v>1496</v>
      </c>
      <c r="B33" s="28">
        <v>171594</v>
      </c>
      <c r="C33" s="6" t="s">
        <v>10</v>
      </c>
      <c r="D33" s="6" t="s">
        <v>1500</v>
      </c>
      <c r="E33" s="28">
        <v>78589</v>
      </c>
      <c r="F33" s="6" t="s">
        <v>4</v>
      </c>
      <c r="G33" s="4" t="s">
        <v>1499</v>
      </c>
      <c r="H33" s="4" t="s">
        <v>1498</v>
      </c>
      <c r="I33" s="6" t="s">
        <v>419</v>
      </c>
      <c r="J33" s="4" t="s">
        <v>1305</v>
      </c>
      <c r="K33" s="6" t="s">
        <v>866</v>
      </c>
      <c r="L33" s="6" t="s">
        <v>1042</v>
      </c>
      <c r="M33" s="6" t="s">
        <v>769</v>
      </c>
      <c r="N33" s="6" t="s">
        <v>769</v>
      </c>
      <c r="O33" s="4" t="s">
        <v>767</v>
      </c>
      <c r="P33" s="28">
        <v>1</v>
      </c>
      <c r="Q33" s="27" t="s">
        <v>796</v>
      </c>
      <c r="R33" s="6"/>
      <c r="S33" s="6" t="s">
        <v>1497</v>
      </c>
      <c r="T33" s="19" t="s">
        <v>774</v>
      </c>
    </row>
    <row r="34" spans="1:20" x14ac:dyDescent="0.2">
      <c r="A34" s="6" t="s">
        <v>1496</v>
      </c>
      <c r="B34" s="28">
        <v>217557</v>
      </c>
      <c r="C34" s="6" t="s">
        <v>4</v>
      </c>
      <c r="D34" s="6" t="s">
        <v>1447</v>
      </c>
      <c r="E34" s="28">
        <v>4114402</v>
      </c>
      <c r="F34" s="6" t="s">
        <v>4</v>
      </c>
      <c r="G34" s="4" t="s">
        <v>1495</v>
      </c>
      <c r="H34" s="4" t="s">
        <v>1494</v>
      </c>
      <c r="I34" s="6" t="s">
        <v>419</v>
      </c>
      <c r="J34" s="4" t="s">
        <v>1305</v>
      </c>
      <c r="K34" s="6" t="s">
        <v>866</v>
      </c>
      <c r="L34" s="6" t="s">
        <v>812</v>
      </c>
      <c r="M34" s="6" t="s">
        <v>769</v>
      </c>
      <c r="N34" s="6" t="s">
        <v>769</v>
      </c>
      <c r="O34" s="4" t="s">
        <v>767</v>
      </c>
      <c r="P34" s="28">
        <v>1</v>
      </c>
      <c r="Q34" s="27" t="s">
        <v>787</v>
      </c>
      <c r="R34" s="6"/>
      <c r="S34" s="6"/>
      <c r="T34" s="19"/>
    </row>
    <row r="35" spans="1:20" x14ac:dyDescent="0.2">
      <c r="A35" s="6" t="s">
        <v>636</v>
      </c>
      <c r="B35" s="28">
        <v>269752</v>
      </c>
      <c r="C35" s="6" t="s">
        <v>10</v>
      </c>
      <c r="D35" s="6" t="s">
        <v>1493</v>
      </c>
      <c r="E35" s="28">
        <v>4501</v>
      </c>
      <c r="F35" s="6" t="s">
        <v>4</v>
      </c>
      <c r="G35" s="4" t="s">
        <v>1492</v>
      </c>
      <c r="H35" s="4" t="s">
        <v>1491</v>
      </c>
      <c r="I35" s="6" t="s">
        <v>419</v>
      </c>
      <c r="J35" s="4" t="s">
        <v>1305</v>
      </c>
      <c r="K35" s="6" t="s">
        <v>822</v>
      </c>
      <c r="L35" s="6" t="s">
        <v>822</v>
      </c>
      <c r="M35" s="6" t="s">
        <v>769</v>
      </c>
      <c r="N35" s="6" t="s">
        <v>769</v>
      </c>
      <c r="O35" s="4" t="s">
        <v>767</v>
      </c>
      <c r="P35" s="28">
        <v>1</v>
      </c>
      <c r="Q35" s="27" t="s">
        <v>931</v>
      </c>
      <c r="R35" s="6" t="s">
        <v>1490</v>
      </c>
      <c r="S35" s="6" t="s">
        <v>1489</v>
      </c>
      <c r="T35" s="19" t="s">
        <v>1488</v>
      </c>
    </row>
    <row r="36" spans="1:20" x14ac:dyDescent="0.2">
      <c r="A36" s="6" t="s">
        <v>636</v>
      </c>
      <c r="B36" s="28">
        <v>284604</v>
      </c>
      <c r="C36" s="6" t="s">
        <v>4</v>
      </c>
      <c r="D36" s="6" t="s">
        <v>1482</v>
      </c>
      <c r="E36" s="28">
        <v>71585</v>
      </c>
      <c r="F36" s="6" t="s">
        <v>10</v>
      </c>
      <c r="G36" s="4" t="s">
        <v>1487</v>
      </c>
      <c r="H36" s="4" t="s">
        <v>1486</v>
      </c>
      <c r="I36" s="6" t="s">
        <v>419</v>
      </c>
      <c r="J36" s="4" t="s">
        <v>1305</v>
      </c>
      <c r="K36" s="6" t="s">
        <v>978</v>
      </c>
      <c r="L36" s="6" t="s">
        <v>978</v>
      </c>
      <c r="M36" s="6" t="s">
        <v>769</v>
      </c>
      <c r="N36" s="6" t="s">
        <v>769</v>
      </c>
      <c r="O36" s="4" t="s">
        <v>767</v>
      </c>
      <c r="P36" s="28">
        <v>1</v>
      </c>
      <c r="Q36" s="27" t="s">
        <v>787</v>
      </c>
      <c r="R36" s="6"/>
      <c r="S36" s="6" t="s">
        <v>1479</v>
      </c>
      <c r="T36" s="19" t="s">
        <v>774</v>
      </c>
    </row>
    <row r="37" spans="1:20" x14ac:dyDescent="0.2">
      <c r="A37" s="6" t="s">
        <v>636</v>
      </c>
      <c r="B37" s="28">
        <v>405027</v>
      </c>
      <c r="C37" s="6" t="s">
        <v>10</v>
      </c>
      <c r="D37" s="6" t="s">
        <v>1403</v>
      </c>
      <c r="E37" s="28">
        <v>231206</v>
      </c>
      <c r="F37" s="6" t="s">
        <v>4</v>
      </c>
      <c r="G37" s="4" t="s">
        <v>1485</v>
      </c>
      <c r="H37" s="4" t="s">
        <v>1484</v>
      </c>
      <c r="I37" s="6" t="s">
        <v>419</v>
      </c>
      <c r="J37" s="4" t="s">
        <v>1305</v>
      </c>
      <c r="K37" s="6" t="s">
        <v>832</v>
      </c>
      <c r="L37" s="6" t="s">
        <v>1261</v>
      </c>
      <c r="M37" s="6" t="s">
        <v>769</v>
      </c>
      <c r="N37" s="6" t="s">
        <v>769</v>
      </c>
      <c r="O37" s="4" t="s">
        <v>802</v>
      </c>
      <c r="P37" s="28">
        <v>0</v>
      </c>
      <c r="Q37" s="27"/>
      <c r="R37" s="6"/>
      <c r="S37" s="6" t="s">
        <v>1483</v>
      </c>
      <c r="T37" s="19" t="s">
        <v>774</v>
      </c>
    </row>
    <row r="38" spans="1:20" x14ac:dyDescent="0.2">
      <c r="A38" s="6" t="s">
        <v>1478</v>
      </c>
      <c r="B38" s="28">
        <v>442120</v>
      </c>
      <c r="C38" s="6" t="s">
        <v>4</v>
      </c>
      <c r="D38" s="6" t="s">
        <v>1482</v>
      </c>
      <c r="E38" s="28">
        <v>71584</v>
      </c>
      <c r="F38" s="6" t="s">
        <v>4</v>
      </c>
      <c r="G38" s="4" t="s">
        <v>1481</v>
      </c>
      <c r="H38" s="4" t="s">
        <v>1480</v>
      </c>
      <c r="I38" s="6" t="s">
        <v>419</v>
      </c>
      <c r="J38" s="4" t="s">
        <v>1305</v>
      </c>
      <c r="K38" s="6" t="s">
        <v>883</v>
      </c>
      <c r="L38" s="6" t="s">
        <v>1042</v>
      </c>
      <c r="M38" s="6" t="s">
        <v>769</v>
      </c>
      <c r="N38" s="6" t="s">
        <v>769</v>
      </c>
      <c r="O38" s="4" t="s">
        <v>767</v>
      </c>
      <c r="P38" s="28">
        <v>2</v>
      </c>
      <c r="Q38" s="27" t="s">
        <v>1298</v>
      </c>
      <c r="R38" s="6"/>
      <c r="S38" s="6" t="s">
        <v>1479</v>
      </c>
      <c r="T38" s="19" t="s">
        <v>774</v>
      </c>
    </row>
    <row r="39" spans="1:20" x14ac:dyDescent="0.2">
      <c r="A39" s="6" t="s">
        <v>1478</v>
      </c>
      <c r="B39" s="28">
        <v>441799</v>
      </c>
      <c r="C39" s="6" t="s">
        <v>10</v>
      </c>
      <c r="D39" s="6" t="s">
        <v>1477</v>
      </c>
      <c r="E39" s="28">
        <v>2128339</v>
      </c>
      <c r="F39" s="6" t="s">
        <v>4</v>
      </c>
      <c r="G39" s="4" t="s">
        <v>1476</v>
      </c>
      <c r="H39" s="4" t="s">
        <v>1475</v>
      </c>
      <c r="I39" s="6" t="s">
        <v>419</v>
      </c>
      <c r="J39" s="4" t="s">
        <v>1305</v>
      </c>
      <c r="K39" s="6" t="s">
        <v>901</v>
      </c>
      <c r="L39" s="6" t="s">
        <v>878</v>
      </c>
      <c r="M39" s="6" t="s">
        <v>769</v>
      </c>
      <c r="N39" s="6" t="s">
        <v>769</v>
      </c>
      <c r="O39" s="4" t="s">
        <v>802</v>
      </c>
      <c r="P39" s="28">
        <v>0</v>
      </c>
      <c r="Q39" s="27"/>
      <c r="R39" s="6"/>
      <c r="S39" s="6"/>
      <c r="T39" s="19"/>
    </row>
    <row r="40" spans="1:20" x14ac:dyDescent="0.2">
      <c r="A40" s="6" t="s">
        <v>1471</v>
      </c>
      <c r="B40" s="28">
        <v>493613</v>
      </c>
      <c r="C40" s="6" t="s">
        <v>10</v>
      </c>
      <c r="D40" s="6" t="s">
        <v>1474</v>
      </c>
      <c r="E40" s="28">
        <v>1706380</v>
      </c>
      <c r="F40" s="6" t="s">
        <v>10</v>
      </c>
      <c r="G40" s="4" t="s">
        <v>1473</v>
      </c>
      <c r="H40" s="4" t="s">
        <v>1472</v>
      </c>
      <c r="I40" s="6" t="s">
        <v>419</v>
      </c>
      <c r="J40" s="4" t="s">
        <v>1305</v>
      </c>
      <c r="K40" s="6" t="s">
        <v>1261</v>
      </c>
      <c r="L40" s="6" t="s">
        <v>789</v>
      </c>
      <c r="M40" s="6" t="s">
        <v>769</v>
      </c>
      <c r="N40" s="6" t="s">
        <v>769</v>
      </c>
      <c r="O40" s="4" t="s">
        <v>767</v>
      </c>
      <c r="P40" s="28">
        <v>1</v>
      </c>
      <c r="Q40" s="27" t="s">
        <v>931</v>
      </c>
      <c r="R40" s="6"/>
      <c r="S40" s="6"/>
      <c r="T40" s="19"/>
    </row>
    <row r="41" spans="1:20" x14ac:dyDescent="0.2">
      <c r="A41" s="6" t="s">
        <v>1471</v>
      </c>
      <c r="B41" s="28">
        <v>535805</v>
      </c>
      <c r="C41" s="6" t="s">
        <v>4</v>
      </c>
      <c r="D41" s="6" t="s">
        <v>1470</v>
      </c>
      <c r="E41" s="28">
        <v>1325</v>
      </c>
      <c r="F41" s="6" t="s">
        <v>4</v>
      </c>
      <c r="G41" s="4" t="s">
        <v>1469</v>
      </c>
      <c r="H41" s="4" t="s">
        <v>1468</v>
      </c>
      <c r="I41" s="6" t="s">
        <v>419</v>
      </c>
      <c r="J41" s="4" t="s">
        <v>1305</v>
      </c>
      <c r="K41" s="6" t="s">
        <v>1010</v>
      </c>
      <c r="L41" s="6" t="s">
        <v>851</v>
      </c>
      <c r="M41" s="6" t="s">
        <v>769</v>
      </c>
      <c r="N41" s="6" t="s">
        <v>769</v>
      </c>
      <c r="O41" s="4" t="s">
        <v>802</v>
      </c>
      <c r="P41" s="28">
        <v>0</v>
      </c>
      <c r="Q41" s="27"/>
      <c r="R41" s="6" t="s">
        <v>1467</v>
      </c>
      <c r="S41" s="6"/>
      <c r="T41" s="19" t="s">
        <v>774</v>
      </c>
    </row>
    <row r="42" spans="1:20" x14ac:dyDescent="0.2">
      <c r="A42" s="6" t="s">
        <v>1466</v>
      </c>
      <c r="B42" s="28">
        <v>183492</v>
      </c>
      <c r="C42" s="6" t="s">
        <v>10</v>
      </c>
      <c r="D42" s="6" t="s">
        <v>1313</v>
      </c>
      <c r="E42" s="28">
        <v>499031</v>
      </c>
      <c r="F42" s="6" t="s">
        <v>4</v>
      </c>
      <c r="G42" s="4" t="s">
        <v>1465</v>
      </c>
      <c r="H42" s="4" t="s">
        <v>1464</v>
      </c>
      <c r="I42" s="6" t="s">
        <v>419</v>
      </c>
      <c r="J42" s="4" t="s">
        <v>1305</v>
      </c>
      <c r="K42" s="6" t="s">
        <v>1261</v>
      </c>
      <c r="L42" s="6" t="s">
        <v>860</v>
      </c>
      <c r="M42" s="6" t="s">
        <v>769</v>
      </c>
      <c r="N42" s="6" t="s">
        <v>769</v>
      </c>
      <c r="O42" s="4" t="s">
        <v>767</v>
      </c>
      <c r="P42" s="28">
        <v>3</v>
      </c>
      <c r="Q42" s="27" t="s">
        <v>1124</v>
      </c>
      <c r="R42" s="6" t="s">
        <v>1463</v>
      </c>
      <c r="S42" s="6"/>
      <c r="T42" s="19" t="s">
        <v>774</v>
      </c>
    </row>
    <row r="43" spans="1:20" x14ac:dyDescent="0.2">
      <c r="A43" s="6" t="s">
        <v>1462</v>
      </c>
      <c r="B43" s="28">
        <v>1731922</v>
      </c>
      <c r="C43" s="6" t="s">
        <v>4</v>
      </c>
      <c r="D43" s="6" t="s">
        <v>1431</v>
      </c>
      <c r="E43" s="28">
        <v>1099095</v>
      </c>
      <c r="F43" s="6" t="s">
        <v>10</v>
      </c>
      <c r="G43" s="4" t="s">
        <v>1461</v>
      </c>
      <c r="H43" s="4" t="s">
        <v>1460</v>
      </c>
      <c r="I43" s="6" t="s">
        <v>419</v>
      </c>
      <c r="J43" s="4" t="s">
        <v>1305</v>
      </c>
      <c r="K43" s="6" t="s">
        <v>831</v>
      </c>
      <c r="L43" s="6" t="s">
        <v>777</v>
      </c>
      <c r="M43" s="6" t="s">
        <v>769</v>
      </c>
      <c r="N43" s="6" t="s">
        <v>769</v>
      </c>
      <c r="O43" s="4" t="s">
        <v>767</v>
      </c>
      <c r="P43" s="28">
        <v>1</v>
      </c>
      <c r="Q43" s="27" t="s">
        <v>796</v>
      </c>
      <c r="R43" s="6"/>
      <c r="S43" s="6"/>
      <c r="T43" s="19"/>
    </row>
    <row r="44" spans="1:20" x14ac:dyDescent="0.2">
      <c r="A44" s="6" t="s">
        <v>1459</v>
      </c>
      <c r="B44" s="28">
        <v>373943</v>
      </c>
      <c r="C44" s="6" t="s">
        <v>4</v>
      </c>
      <c r="D44" s="6" t="s">
        <v>1427</v>
      </c>
      <c r="E44" s="28">
        <v>58208</v>
      </c>
      <c r="F44" s="6" t="s">
        <v>10</v>
      </c>
      <c r="G44" s="4" t="s">
        <v>1458</v>
      </c>
      <c r="H44" s="4" t="s">
        <v>1457</v>
      </c>
      <c r="I44" s="6" t="s">
        <v>419</v>
      </c>
      <c r="J44" s="4" t="s">
        <v>1305</v>
      </c>
      <c r="K44" s="6" t="s">
        <v>809</v>
      </c>
      <c r="L44" s="6" t="s">
        <v>832</v>
      </c>
      <c r="M44" s="6" t="s">
        <v>769</v>
      </c>
      <c r="N44" s="6" t="s">
        <v>769</v>
      </c>
      <c r="O44" s="4" t="s">
        <v>767</v>
      </c>
      <c r="P44" s="28">
        <v>2</v>
      </c>
      <c r="Q44" s="27" t="s">
        <v>896</v>
      </c>
      <c r="R44" s="6"/>
      <c r="S44" s="6" t="s">
        <v>1424</v>
      </c>
      <c r="T44" s="19" t="s">
        <v>774</v>
      </c>
    </row>
    <row r="45" spans="1:20" x14ac:dyDescent="0.2">
      <c r="A45" s="6" t="s">
        <v>1447</v>
      </c>
      <c r="B45" s="28">
        <v>964716</v>
      </c>
      <c r="C45" s="6" t="s">
        <v>4</v>
      </c>
      <c r="D45" s="6" t="s">
        <v>1447</v>
      </c>
      <c r="E45" s="28">
        <v>975376</v>
      </c>
      <c r="F45" s="6" t="s">
        <v>10</v>
      </c>
      <c r="G45" s="4" t="s">
        <v>1456</v>
      </c>
      <c r="H45" s="4" t="s">
        <v>1455</v>
      </c>
      <c r="I45" s="6" t="s">
        <v>419</v>
      </c>
      <c r="J45" s="4" t="s">
        <v>1305</v>
      </c>
      <c r="K45" s="6" t="s">
        <v>1454</v>
      </c>
      <c r="L45" s="6" t="s">
        <v>804</v>
      </c>
      <c r="M45" s="6" t="s">
        <v>769</v>
      </c>
      <c r="N45" s="6" t="s">
        <v>769</v>
      </c>
      <c r="O45" s="4" t="s">
        <v>767</v>
      </c>
      <c r="P45" s="28">
        <v>1</v>
      </c>
      <c r="Q45" s="27" t="s">
        <v>796</v>
      </c>
      <c r="R45" s="6"/>
      <c r="S45" s="6"/>
      <c r="T45" s="19"/>
    </row>
    <row r="46" spans="1:20" x14ac:dyDescent="0.2">
      <c r="A46" s="6" t="s">
        <v>1447</v>
      </c>
      <c r="B46" s="28">
        <v>4043341</v>
      </c>
      <c r="C46" s="6" t="s">
        <v>4</v>
      </c>
      <c r="D46" s="6" t="s">
        <v>1453</v>
      </c>
      <c r="E46" s="28">
        <v>228797</v>
      </c>
      <c r="F46" s="6" t="s">
        <v>4</v>
      </c>
      <c r="G46" s="4" t="s">
        <v>1452</v>
      </c>
      <c r="H46" s="4" t="s">
        <v>1451</v>
      </c>
      <c r="I46" s="6" t="s">
        <v>419</v>
      </c>
      <c r="J46" s="4" t="s">
        <v>1305</v>
      </c>
      <c r="K46" s="6" t="s">
        <v>832</v>
      </c>
      <c r="L46" s="6" t="s">
        <v>978</v>
      </c>
      <c r="M46" s="6" t="s">
        <v>769</v>
      </c>
      <c r="N46" s="6" t="s">
        <v>769</v>
      </c>
      <c r="O46" s="4" t="s">
        <v>802</v>
      </c>
      <c r="P46" s="28">
        <v>0</v>
      </c>
      <c r="Q46" s="27"/>
      <c r="R46" s="6"/>
      <c r="S46" s="6"/>
      <c r="T46" s="19"/>
    </row>
    <row r="47" spans="1:20" x14ac:dyDescent="0.2">
      <c r="A47" s="6" t="s">
        <v>1447</v>
      </c>
      <c r="B47" s="28">
        <v>4043340</v>
      </c>
      <c r="C47" s="6" t="s">
        <v>10</v>
      </c>
      <c r="D47" s="6" t="s">
        <v>1387</v>
      </c>
      <c r="E47" s="28">
        <v>111713</v>
      </c>
      <c r="F47" s="6" t="s">
        <v>4</v>
      </c>
      <c r="G47" s="4" t="s">
        <v>1450</v>
      </c>
      <c r="H47" s="4" t="s">
        <v>1449</v>
      </c>
      <c r="I47" s="6" t="s">
        <v>419</v>
      </c>
      <c r="J47" s="4" t="s">
        <v>1305</v>
      </c>
      <c r="K47" s="6" t="s">
        <v>789</v>
      </c>
      <c r="L47" s="6" t="s">
        <v>841</v>
      </c>
      <c r="M47" s="6" t="s">
        <v>769</v>
      </c>
      <c r="N47" s="6" t="s">
        <v>769</v>
      </c>
      <c r="O47" s="4" t="s">
        <v>767</v>
      </c>
      <c r="P47" s="28">
        <v>1</v>
      </c>
      <c r="Q47" s="27" t="s">
        <v>787</v>
      </c>
      <c r="R47" s="6"/>
      <c r="S47" s="6" t="s">
        <v>1448</v>
      </c>
      <c r="T47" s="19" t="s">
        <v>774</v>
      </c>
    </row>
    <row r="48" spans="1:20" x14ac:dyDescent="0.2">
      <c r="A48" s="6" t="s">
        <v>1447</v>
      </c>
      <c r="B48" s="28">
        <v>4046992</v>
      </c>
      <c r="C48" s="6" t="s">
        <v>10</v>
      </c>
      <c r="D48" s="6" t="s">
        <v>1312</v>
      </c>
      <c r="E48" s="28">
        <v>56153</v>
      </c>
      <c r="F48" s="6" t="s">
        <v>4</v>
      </c>
      <c r="G48" s="4" t="s">
        <v>1446</v>
      </c>
      <c r="H48" s="4" t="s">
        <v>1445</v>
      </c>
      <c r="I48" s="6" t="s">
        <v>419</v>
      </c>
      <c r="J48" s="4" t="s">
        <v>1305</v>
      </c>
      <c r="K48" s="6" t="s">
        <v>883</v>
      </c>
      <c r="L48" s="6" t="s">
        <v>777</v>
      </c>
      <c r="M48" s="6" t="s">
        <v>769</v>
      </c>
      <c r="N48" s="6" t="s">
        <v>769</v>
      </c>
      <c r="O48" s="4" t="s">
        <v>802</v>
      </c>
      <c r="P48" s="28">
        <v>0</v>
      </c>
      <c r="Q48" s="27"/>
      <c r="R48" s="6"/>
      <c r="S48" s="6" t="s">
        <v>1444</v>
      </c>
      <c r="T48" s="19" t="s">
        <v>774</v>
      </c>
    </row>
    <row r="49" spans="1:20" x14ac:dyDescent="0.2">
      <c r="A49" s="6" t="s">
        <v>1431</v>
      </c>
      <c r="B49" s="28">
        <v>239671</v>
      </c>
      <c r="C49" s="6" t="s">
        <v>10</v>
      </c>
      <c r="D49" s="6" t="s">
        <v>1427</v>
      </c>
      <c r="E49" s="28">
        <v>26586</v>
      </c>
      <c r="F49" s="6" t="s">
        <v>10</v>
      </c>
      <c r="G49" s="4" t="s">
        <v>1443</v>
      </c>
      <c r="H49" s="4" t="s">
        <v>1442</v>
      </c>
      <c r="I49" s="6" t="s">
        <v>419</v>
      </c>
      <c r="J49" s="4" t="s">
        <v>1305</v>
      </c>
      <c r="K49" s="6" t="s">
        <v>783</v>
      </c>
      <c r="L49" s="6" t="s">
        <v>777</v>
      </c>
      <c r="M49" s="6" t="s">
        <v>769</v>
      </c>
      <c r="N49" s="6" t="s">
        <v>769</v>
      </c>
      <c r="O49" s="4" t="s">
        <v>767</v>
      </c>
      <c r="P49" s="28">
        <v>2</v>
      </c>
      <c r="Q49" s="27" t="s">
        <v>835</v>
      </c>
      <c r="R49" s="6"/>
      <c r="S49" s="6"/>
      <c r="T49" s="19"/>
    </row>
    <row r="50" spans="1:20" x14ac:dyDescent="0.2">
      <c r="A50" s="6" t="s">
        <v>1431</v>
      </c>
      <c r="B50" s="28">
        <v>756400</v>
      </c>
      <c r="C50" s="6" t="s">
        <v>4</v>
      </c>
      <c r="D50" s="6" t="s">
        <v>1375</v>
      </c>
      <c r="E50" s="28">
        <v>293167</v>
      </c>
      <c r="F50" s="6" t="s">
        <v>4</v>
      </c>
      <c r="G50" s="4" t="s">
        <v>1441</v>
      </c>
      <c r="H50" s="4" t="s">
        <v>1440</v>
      </c>
      <c r="I50" s="6" t="s">
        <v>419</v>
      </c>
      <c r="J50" s="4" t="s">
        <v>1305</v>
      </c>
      <c r="K50" s="6" t="s">
        <v>788</v>
      </c>
      <c r="L50" s="6" t="s">
        <v>789</v>
      </c>
      <c r="M50" s="6" t="s">
        <v>769</v>
      </c>
      <c r="N50" s="6" t="s">
        <v>769</v>
      </c>
      <c r="O50" s="4" t="s">
        <v>767</v>
      </c>
      <c r="P50" s="28">
        <v>2</v>
      </c>
      <c r="Q50" s="27" t="s">
        <v>1439</v>
      </c>
      <c r="R50" s="6"/>
      <c r="S50" s="6" t="s">
        <v>1435</v>
      </c>
      <c r="T50" s="19" t="s">
        <v>774</v>
      </c>
    </row>
    <row r="51" spans="1:20" x14ac:dyDescent="0.2">
      <c r="A51" s="6" t="s">
        <v>1431</v>
      </c>
      <c r="B51" s="28">
        <v>756407</v>
      </c>
      <c r="C51" s="6" t="s">
        <v>10</v>
      </c>
      <c r="D51" s="6" t="s">
        <v>1375</v>
      </c>
      <c r="E51" s="28">
        <v>293166</v>
      </c>
      <c r="F51" s="6" t="s">
        <v>10</v>
      </c>
      <c r="G51" s="4" t="s">
        <v>1438</v>
      </c>
      <c r="H51" s="4" t="s">
        <v>1437</v>
      </c>
      <c r="I51" s="6" t="s">
        <v>419</v>
      </c>
      <c r="J51" s="4" t="s">
        <v>1305</v>
      </c>
      <c r="K51" s="6" t="s">
        <v>986</v>
      </c>
      <c r="L51" s="6" t="s">
        <v>789</v>
      </c>
      <c r="M51" s="6" t="s">
        <v>769</v>
      </c>
      <c r="N51" s="6" t="s">
        <v>769</v>
      </c>
      <c r="O51" s="4" t="s">
        <v>920</v>
      </c>
      <c r="P51" s="28">
        <v>6</v>
      </c>
      <c r="Q51" s="27" t="s">
        <v>1436</v>
      </c>
      <c r="R51" s="6"/>
      <c r="S51" s="6" t="s">
        <v>1435</v>
      </c>
      <c r="T51" s="19" t="s">
        <v>774</v>
      </c>
    </row>
    <row r="52" spans="1:20" x14ac:dyDescent="0.2">
      <c r="A52" s="6" t="s">
        <v>1431</v>
      </c>
      <c r="B52" s="28">
        <v>802826</v>
      </c>
      <c r="C52" s="6" t="s">
        <v>4</v>
      </c>
      <c r="D52" s="6" t="s">
        <v>1387</v>
      </c>
      <c r="E52" s="28">
        <v>29493</v>
      </c>
      <c r="F52" s="6" t="s">
        <v>4</v>
      </c>
      <c r="G52" s="4" t="s">
        <v>1434</v>
      </c>
      <c r="H52" s="4" t="s">
        <v>1433</v>
      </c>
      <c r="I52" s="6" t="s">
        <v>419</v>
      </c>
      <c r="J52" s="4" t="s">
        <v>1305</v>
      </c>
      <c r="K52" s="6" t="s">
        <v>797</v>
      </c>
      <c r="L52" s="6" t="s">
        <v>809</v>
      </c>
      <c r="M52" s="6" t="s">
        <v>769</v>
      </c>
      <c r="N52" s="6" t="s">
        <v>769</v>
      </c>
      <c r="O52" s="4" t="s">
        <v>767</v>
      </c>
      <c r="P52" s="28">
        <v>4</v>
      </c>
      <c r="Q52" s="27" t="s">
        <v>1432</v>
      </c>
      <c r="R52" s="6"/>
      <c r="S52" s="6"/>
      <c r="T52" s="19"/>
    </row>
    <row r="53" spans="1:20" x14ac:dyDescent="0.2">
      <c r="A53" s="6" t="s">
        <v>1431</v>
      </c>
      <c r="B53" s="28">
        <v>1112983</v>
      </c>
      <c r="C53" s="6" t="s">
        <v>10</v>
      </c>
      <c r="D53" s="6" t="s">
        <v>1430</v>
      </c>
      <c r="E53" s="28">
        <v>1210280</v>
      </c>
      <c r="F53" s="6" t="s">
        <v>4</v>
      </c>
      <c r="G53" s="4" t="s">
        <v>1429</v>
      </c>
      <c r="H53" s="4" t="s">
        <v>1428</v>
      </c>
      <c r="I53" s="6" t="s">
        <v>419</v>
      </c>
      <c r="J53" s="4" t="s">
        <v>1305</v>
      </c>
      <c r="K53" s="6" t="s">
        <v>768</v>
      </c>
      <c r="L53" s="6" t="s">
        <v>1077</v>
      </c>
      <c r="M53" s="6" t="s">
        <v>769</v>
      </c>
      <c r="N53" s="6" t="s">
        <v>769</v>
      </c>
      <c r="O53" s="4" t="s">
        <v>767</v>
      </c>
      <c r="P53" s="28">
        <v>2</v>
      </c>
      <c r="Q53" s="27" t="s">
        <v>896</v>
      </c>
      <c r="R53" s="6"/>
      <c r="S53" s="6"/>
      <c r="T53" s="19"/>
    </row>
    <row r="54" spans="1:20" x14ac:dyDescent="0.2">
      <c r="A54" s="6" t="s">
        <v>1427</v>
      </c>
      <c r="B54" s="28">
        <v>58207</v>
      </c>
      <c r="C54" s="6" t="s">
        <v>4</v>
      </c>
      <c r="D54" s="6" t="s">
        <v>1415</v>
      </c>
      <c r="E54" s="28">
        <v>84270</v>
      </c>
      <c r="F54" s="6" t="s">
        <v>10</v>
      </c>
      <c r="G54" s="4" t="s">
        <v>1426</v>
      </c>
      <c r="H54" s="4" t="s">
        <v>1425</v>
      </c>
      <c r="I54" s="6" t="s">
        <v>419</v>
      </c>
      <c r="J54" s="4" t="s">
        <v>1305</v>
      </c>
      <c r="K54" s="6" t="s">
        <v>1077</v>
      </c>
      <c r="L54" s="6" t="s">
        <v>944</v>
      </c>
      <c r="M54" s="6" t="s">
        <v>769</v>
      </c>
      <c r="N54" s="6" t="s">
        <v>769</v>
      </c>
      <c r="O54" s="4" t="s">
        <v>767</v>
      </c>
      <c r="P54" s="28">
        <v>2</v>
      </c>
      <c r="Q54" s="27" t="s">
        <v>896</v>
      </c>
      <c r="R54" s="6" t="s">
        <v>1424</v>
      </c>
      <c r="S54" s="6" t="s">
        <v>1418</v>
      </c>
      <c r="T54" s="19" t="s">
        <v>1423</v>
      </c>
    </row>
    <row r="55" spans="1:20" x14ac:dyDescent="0.2">
      <c r="A55" s="6" t="s">
        <v>1415</v>
      </c>
      <c r="B55" s="28">
        <v>84271</v>
      </c>
      <c r="C55" s="6" t="s">
        <v>4</v>
      </c>
      <c r="D55" s="6" t="s">
        <v>1422</v>
      </c>
      <c r="E55" s="28">
        <v>605</v>
      </c>
      <c r="F55" s="6" t="s">
        <v>10</v>
      </c>
      <c r="G55" s="4" t="s">
        <v>1421</v>
      </c>
      <c r="H55" s="4" t="s">
        <v>1420</v>
      </c>
      <c r="I55" s="6" t="s">
        <v>419</v>
      </c>
      <c r="J55" s="4" t="s">
        <v>1305</v>
      </c>
      <c r="K55" s="6" t="s">
        <v>812</v>
      </c>
      <c r="L55" s="6" t="s">
        <v>1077</v>
      </c>
      <c r="M55" s="6" t="s">
        <v>769</v>
      </c>
      <c r="N55" s="6" t="s">
        <v>769</v>
      </c>
      <c r="O55" s="4" t="s">
        <v>767</v>
      </c>
      <c r="P55" s="28">
        <v>4</v>
      </c>
      <c r="Q55" s="27" t="s">
        <v>1419</v>
      </c>
      <c r="R55" s="6" t="s">
        <v>1418</v>
      </c>
      <c r="S55" s="6" t="s">
        <v>1417</v>
      </c>
      <c r="T55" s="19" t="s">
        <v>1416</v>
      </c>
    </row>
    <row r="56" spans="1:20" x14ac:dyDescent="0.2">
      <c r="A56" s="6" t="s">
        <v>1415</v>
      </c>
      <c r="B56" s="28">
        <v>94263</v>
      </c>
      <c r="C56" s="6" t="s">
        <v>10</v>
      </c>
      <c r="D56" s="6" t="s">
        <v>1414</v>
      </c>
      <c r="E56" s="28">
        <v>127260</v>
      </c>
      <c r="F56" s="6" t="s">
        <v>4</v>
      </c>
      <c r="G56" s="4" t="s">
        <v>1413</v>
      </c>
      <c r="H56" s="4" t="s">
        <v>1412</v>
      </c>
      <c r="I56" s="6" t="s">
        <v>419</v>
      </c>
      <c r="J56" s="4" t="s">
        <v>1305</v>
      </c>
      <c r="K56" s="6" t="s">
        <v>944</v>
      </c>
      <c r="L56" s="6" t="s">
        <v>944</v>
      </c>
      <c r="M56" s="6" t="s">
        <v>769</v>
      </c>
      <c r="N56" s="6" t="s">
        <v>769</v>
      </c>
      <c r="O56" s="4" t="s">
        <v>767</v>
      </c>
      <c r="P56" s="28">
        <v>2</v>
      </c>
      <c r="Q56" s="27" t="s">
        <v>896</v>
      </c>
      <c r="R56" s="6"/>
      <c r="S56" s="6" t="s">
        <v>1411</v>
      </c>
      <c r="T56" s="19" t="s">
        <v>774</v>
      </c>
    </row>
    <row r="57" spans="1:20" x14ac:dyDescent="0.2">
      <c r="A57" s="6" t="s">
        <v>1410</v>
      </c>
      <c r="B57" s="28">
        <v>648142</v>
      </c>
      <c r="C57" s="6" t="s">
        <v>4</v>
      </c>
      <c r="D57" s="6" t="s">
        <v>1387</v>
      </c>
      <c r="E57" s="28">
        <v>123684</v>
      </c>
      <c r="F57" s="6" t="s">
        <v>10</v>
      </c>
      <c r="G57" s="4" t="s">
        <v>1409</v>
      </c>
      <c r="H57" s="4" t="s">
        <v>1408</v>
      </c>
      <c r="I57" s="6" t="s">
        <v>419</v>
      </c>
      <c r="J57" s="4" t="s">
        <v>1305</v>
      </c>
      <c r="K57" s="6" t="s">
        <v>978</v>
      </c>
      <c r="L57" s="6" t="s">
        <v>768</v>
      </c>
      <c r="M57" s="6" t="s">
        <v>769</v>
      </c>
      <c r="N57" s="6" t="s">
        <v>769</v>
      </c>
      <c r="O57" s="4" t="s">
        <v>767</v>
      </c>
      <c r="P57" s="28">
        <v>2</v>
      </c>
      <c r="Q57" s="27" t="s">
        <v>1407</v>
      </c>
      <c r="R57" s="6" t="s">
        <v>1406</v>
      </c>
      <c r="S57" s="6" t="s">
        <v>1405</v>
      </c>
      <c r="T57" s="19" t="s">
        <v>1404</v>
      </c>
    </row>
    <row r="58" spans="1:20" x14ac:dyDescent="0.2">
      <c r="A58" s="6" t="s">
        <v>1397</v>
      </c>
      <c r="B58" s="28">
        <v>123150</v>
      </c>
      <c r="C58" s="6" t="s">
        <v>4</v>
      </c>
      <c r="D58" s="6" t="s">
        <v>1403</v>
      </c>
      <c r="E58" s="28">
        <v>140885</v>
      </c>
      <c r="F58" s="6" t="s">
        <v>4</v>
      </c>
      <c r="G58" s="4" t="s">
        <v>1402</v>
      </c>
      <c r="H58" s="4" t="s">
        <v>1401</v>
      </c>
      <c r="I58" s="6" t="s">
        <v>419</v>
      </c>
      <c r="J58" s="4" t="s">
        <v>1305</v>
      </c>
      <c r="K58" s="6" t="s">
        <v>809</v>
      </c>
      <c r="L58" s="6" t="s">
        <v>798</v>
      </c>
      <c r="M58" s="6" t="s">
        <v>769</v>
      </c>
      <c r="N58" s="6" t="s">
        <v>769</v>
      </c>
      <c r="O58" s="4" t="s">
        <v>802</v>
      </c>
      <c r="P58" s="28">
        <v>0</v>
      </c>
      <c r="Q58" s="27"/>
      <c r="R58" s="19"/>
      <c r="S58" s="19"/>
      <c r="T58" s="19"/>
    </row>
    <row r="59" spans="1:20" x14ac:dyDescent="0.2">
      <c r="A59" s="6" t="s">
        <v>1397</v>
      </c>
      <c r="B59" s="28">
        <v>140902</v>
      </c>
      <c r="C59" s="6" t="s">
        <v>10</v>
      </c>
      <c r="D59" s="6" t="s">
        <v>1400</v>
      </c>
      <c r="E59" s="28">
        <v>103725</v>
      </c>
      <c r="F59" s="6" t="s">
        <v>10</v>
      </c>
      <c r="G59" s="4" t="s">
        <v>1399</v>
      </c>
      <c r="H59" s="4" t="s">
        <v>1398</v>
      </c>
      <c r="I59" s="6" t="s">
        <v>419</v>
      </c>
      <c r="J59" s="4" t="s">
        <v>1305</v>
      </c>
      <c r="K59" s="6" t="s">
        <v>1342</v>
      </c>
      <c r="L59" s="6" t="s">
        <v>878</v>
      </c>
      <c r="M59" s="6" t="s">
        <v>769</v>
      </c>
      <c r="N59" s="6" t="s">
        <v>769</v>
      </c>
      <c r="O59" s="4" t="s">
        <v>767</v>
      </c>
      <c r="P59" s="28">
        <v>2</v>
      </c>
      <c r="Q59" s="27" t="s">
        <v>1120</v>
      </c>
      <c r="R59" s="6" t="s">
        <v>1392</v>
      </c>
      <c r="S59" s="6"/>
      <c r="T59" s="26" t="s">
        <v>774</v>
      </c>
    </row>
    <row r="60" spans="1:20" x14ac:dyDescent="0.2">
      <c r="A60" s="6" t="s">
        <v>1397</v>
      </c>
      <c r="B60" s="28">
        <v>141362</v>
      </c>
      <c r="C60" s="6" t="s">
        <v>4</v>
      </c>
      <c r="D60" s="6" t="s">
        <v>1359</v>
      </c>
      <c r="E60" s="28">
        <v>70351</v>
      </c>
      <c r="F60" s="6" t="s">
        <v>4</v>
      </c>
      <c r="G60" s="4" t="s">
        <v>1396</v>
      </c>
      <c r="H60" s="4" t="s">
        <v>1395</v>
      </c>
      <c r="I60" s="6" t="s">
        <v>419</v>
      </c>
      <c r="J60" s="4" t="s">
        <v>1305</v>
      </c>
      <c r="K60" s="6" t="s">
        <v>851</v>
      </c>
      <c r="L60" s="6" t="s">
        <v>1394</v>
      </c>
      <c r="M60" s="6" t="s">
        <v>769</v>
      </c>
      <c r="N60" s="6" t="s">
        <v>769</v>
      </c>
      <c r="O60" s="4" t="s">
        <v>920</v>
      </c>
      <c r="P60" s="28">
        <v>4</v>
      </c>
      <c r="Q60" s="27" t="s">
        <v>1393</v>
      </c>
      <c r="R60" s="6" t="s">
        <v>1392</v>
      </c>
      <c r="S60" s="6"/>
      <c r="T60" s="26" t="s">
        <v>774</v>
      </c>
    </row>
    <row r="61" spans="1:20" x14ac:dyDescent="0.2">
      <c r="A61" s="6" t="s">
        <v>1391</v>
      </c>
      <c r="B61" s="28">
        <v>29571</v>
      </c>
      <c r="C61" s="6" t="s">
        <v>4</v>
      </c>
      <c r="D61" s="6" t="s">
        <v>1390</v>
      </c>
      <c r="E61" s="28">
        <v>12553</v>
      </c>
      <c r="F61" s="6" t="s">
        <v>4</v>
      </c>
      <c r="G61" s="4" t="s">
        <v>1389</v>
      </c>
      <c r="H61" s="4" t="s">
        <v>1388</v>
      </c>
      <c r="I61" s="6" t="s">
        <v>419</v>
      </c>
      <c r="J61" s="4" t="s">
        <v>1305</v>
      </c>
      <c r="K61" s="6" t="s">
        <v>797</v>
      </c>
      <c r="L61" s="6" t="s">
        <v>822</v>
      </c>
      <c r="M61" s="6" t="s">
        <v>769</v>
      </c>
      <c r="N61" s="6" t="s">
        <v>769</v>
      </c>
      <c r="O61" s="4" t="s">
        <v>767</v>
      </c>
      <c r="P61" s="28">
        <v>2</v>
      </c>
      <c r="Q61" s="27" t="s">
        <v>896</v>
      </c>
      <c r="R61" s="6"/>
      <c r="S61" s="6"/>
      <c r="T61" s="19"/>
    </row>
    <row r="62" spans="1:20" x14ac:dyDescent="0.2">
      <c r="A62" s="6" t="s">
        <v>1387</v>
      </c>
      <c r="B62" s="28">
        <v>6890</v>
      </c>
      <c r="C62" s="6" t="s">
        <v>4</v>
      </c>
      <c r="D62" s="6" t="s">
        <v>1386</v>
      </c>
      <c r="E62" s="28">
        <v>83919</v>
      </c>
      <c r="F62" s="6" t="s">
        <v>10</v>
      </c>
      <c r="G62" s="4" t="s">
        <v>1385</v>
      </c>
      <c r="H62" s="4" t="s">
        <v>1384</v>
      </c>
      <c r="I62" s="6" t="s">
        <v>419</v>
      </c>
      <c r="J62" s="4" t="s">
        <v>1305</v>
      </c>
      <c r="K62" s="6" t="s">
        <v>812</v>
      </c>
      <c r="L62" s="6" t="s">
        <v>809</v>
      </c>
      <c r="M62" s="6" t="s">
        <v>769</v>
      </c>
      <c r="N62" s="6" t="s">
        <v>769</v>
      </c>
      <c r="O62" s="4" t="s">
        <v>767</v>
      </c>
      <c r="P62" s="28">
        <v>1</v>
      </c>
      <c r="Q62" s="27" t="s">
        <v>927</v>
      </c>
      <c r="R62" s="6"/>
      <c r="S62" s="6" t="s">
        <v>1383</v>
      </c>
      <c r="T62" s="26" t="s">
        <v>774</v>
      </c>
    </row>
    <row r="63" spans="1:20" x14ac:dyDescent="0.2">
      <c r="A63" s="6" t="s">
        <v>1375</v>
      </c>
      <c r="B63" s="28">
        <v>76914</v>
      </c>
      <c r="C63" s="6" t="s">
        <v>10</v>
      </c>
      <c r="D63" s="6" t="s">
        <v>1375</v>
      </c>
      <c r="E63" s="28">
        <v>253180</v>
      </c>
      <c r="F63" s="6" t="s">
        <v>10</v>
      </c>
      <c r="G63" s="4" t="s">
        <v>1382</v>
      </c>
      <c r="H63" s="4" t="s">
        <v>1381</v>
      </c>
      <c r="I63" s="6" t="s">
        <v>419</v>
      </c>
      <c r="J63" s="4" t="s">
        <v>1305</v>
      </c>
      <c r="K63" s="6" t="s">
        <v>883</v>
      </c>
      <c r="L63" s="6" t="s">
        <v>768</v>
      </c>
      <c r="M63" s="6" t="s">
        <v>769</v>
      </c>
      <c r="N63" s="6" t="s">
        <v>769</v>
      </c>
      <c r="O63" s="4" t="s">
        <v>802</v>
      </c>
      <c r="P63" s="28">
        <v>0</v>
      </c>
      <c r="Q63" s="27"/>
      <c r="R63" s="6" t="s">
        <v>1380</v>
      </c>
      <c r="S63" s="6"/>
      <c r="T63" s="26" t="s">
        <v>774</v>
      </c>
    </row>
    <row r="64" spans="1:20" x14ac:dyDescent="0.2">
      <c r="A64" s="6" t="s">
        <v>1375</v>
      </c>
      <c r="B64" s="28">
        <v>253664</v>
      </c>
      <c r="C64" s="6" t="s">
        <v>4</v>
      </c>
      <c r="D64" s="6" t="s">
        <v>1379</v>
      </c>
      <c r="E64" s="28">
        <v>901</v>
      </c>
      <c r="F64" s="6" t="s">
        <v>4</v>
      </c>
      <c r="G64" s="4" t="s">
        <v>1378</v>
      </c>
      <c r="H64" s="4" t="s">
        <v>1377</v>
      </c>
      <c r="I64" s="6" t="s">
        <v>419</v>
      </c>
      <c r="J64" s="4" t="s">
        <v>1305</v>
      </c>
      <c r="K64" s="6" t="s">
        <v>823</v>
      </c>
      <c r="L64" s="6" t="s">
        <v>809</v>
      </c>
      <c r="M64" s="6" t="s">
        <v>769</v>
      </c>
      <c r="N64" s="6" t="s">
        <v>769</v>
      </c>
      <c r="O64" s="4" t="s">
        <v>767</v>
      </c>
      <c r="P64" s="28">
        <v>1</v>
      </c>
      <c r="Q64" s="27" t="s">
        <v>787</v>
      </c>
      <c r="R64" s="6"/>
      <c r="S64" s="6" t="s">
        <v>1376</v>
      </c>
      <c r="T64" s="26" t="s">
        <v>774</v>
      </c>
    </row>
    <row r="65" spans="1:20" x14ac:dyDescent="0.2">
      <c r="A65" s="6" t="s">
        <v>1375</v>
      </c>
      <c r="B65" s="28">
        <v>276952</v>
      </c>
      <c r="C65" s="6" t="s">
        <v>4</v>
      </c>
      <c r="D65" s="6" t="s">
        <v>1374</v>
      </c>
      <c r="E65" s="28">
        <v>400</v>
      </c>
      <c r="F65" s="6" t="s">
        <v>4</v>
      </c>
      <c r="G65" s="4" t="s">
        <v>1373</v>
      </c>
      <c r="H65" s="4" t="s">
        <v>1372</v>
      </c>
      <c r="I65" s="6" t="s">
        <v>419</v>
      </c>
      <c r="J65" s="4" t="s">
        <v>1305</v>
      </c>
      <c r="K65" s="6" t="s">
        <v>883</v>
      </c>
      <c r="L65" s="6" t="s">
        <v>944</v>
      </c>
      <c r="M65" s="6" t="s">
        <v>769</v>
      </c>
      <c r="N65" s="6" t="s">
        <v>769</v>
      </c>
      <c r="O65" s="4" t="s">
        <v>767</v>
      </c>
      <c r="P65" s="28">
        <v>3</v>
      </c>
      <c r="Q65" s="27" t="s">
        <v>1371</v>
      </c>
      <c r="R65" s="6"/>
      <c r="S65" s="6"/>
      <c r="T65" s="26"/>
    </row>
    <row r="66" spans="1:20" x14ac:dyDescent="0.2">
      <c r="A66" s="6" t="s">
        <v>640</v>
      </c>
      <c r="B66" s="28">
        <v>2117</v>
      </c>
      <c r="C66" s="6" t="s">
        <v>10</v>
      </c>
      <c r="D66" s="6" t="s">
        <v>1370</v>
      </c>
      <c r="E66" s="28">
        <v>561801</v>
      </c>
      <c r="F66" s="6" t="s">
        <v>10</v>
      </c>
      <c r="G66" s="4" t="s">
        <v>1369</v>
      </c>
      <c r="H66" s="4" t="s">
        <v>1368</v>
      </c>
      <c r="I66" s="6" t="s">
        <v>419</v>
      </c>
      <c r="J66" s="4" t="s">
        <v>1305</v>
      </c>
      <c r="K66" s="6" t="s">
        <v>1176</v>
      </c>
      <c r="L66" s="6" t="s">
        <v>986</v>
      </c>
      <c r="M66" s="6" t="s">
        <v>769</v>
      </c>
      <c r="N66" s="6" t="s">
        <v>769</v>
      </c>
      <c r="O66" s="4" t="s">
        <v>767</v>
      </c>
      <c r="P66" s="28">
        <v>2</v>
      </c>
      <c r="Q66" s="27" t="s">
        <v>964</v>
      </c>
      <c r="R66" s="6"/>
      <c r="S66" s="6" t="s">
        <v>1367</v>
      </c>
      <c r="T66" s="19" t="s">
        <v>774</v>
      </c>
    </row>
    <row r="67" spans="1:20" x14ac:dyDescent="0.2">
      <c r="A67" s="6" t="s">
        <v>1366</v>
      </c>
      <c r="B67" s="28">
        <v>3417</v>
      </c>
      <c r="C67" s="6" t="s">
        <v>4</v>
      </c>
      <c r="D67" s="6" t="s">
        <v>450</v>
      </c>
      <c r="E67" s="28">
        <v>730021</v>
      </c>
      <c r="F67" s="6" t="s">
        <v>4</v>
      </c>
      <c r="G67" s="4" t="s">
        <v>1365</v>
      </c>
      <c r="H67" s="4" t="s">
        <v>1364</v>
      </c>
      <c r="I67" s="6" t="s">
        <v>419</v>
      </c>
      <c r="J67" s="4" t="s">
        <v>1305</v>
      </c>
      <c r="K67" s="6" t="s">
        <v>789</v>
      </c>
      <c r="L67" s="6" t="s">
        <v>812</v>
      </c>
      <c r="M67" s="6" t="s">
        <v>769</v>
      </c>
      <c r="N67" s="6" t="s">
        <v>769</v>
      </c>
      <c r="O67" s="4" t="s">
        <v>767</v>
      </c>
      <c r="P67" s="28">
        <v>1</v>
      </c>
      <c r="Q67" s="27" t="s">
        <v>927</v>
      </c>
      <c r="R67" s="6"/>
      <c r="S67" s="6"/>
      <c r="T67" s="19"/>
    </row>
    <row r="68" spans="1:20" x14ac:dyDescent="0.2">
      <c r="A68" s="6" t="s">
        <v>1359</v>
      </c>
      <c r="B68" s="28">
        <v>237181</v>
      </c>
      <c r="C68" s="6" t="s">
        <v>4</v>
      </c>
      <c r="D68" s="6" t="s">
        <v>452</v>
      </c>
      <c r="E68" s="28">
        <v>2377314</v>
      </c>
      <c r="F68" s="6" t="s">
        <v>10</v>
      </c>
      <c r="G68" s="4" t="s">
        <v>1363</v>
      </c>
      <c r="H68" s="4" t="s">
        <v>1362</v>
      </c>
      <c r="I68" s="6" t="s">
        <v>419</v>
      </c>
      <c r="J68" s="4" t="s">
        <v>1305</v>
      </c>
      <c r="K68" s="6" t="s">
        <v>1042</v>
      </c>
      <c r="L68" s="6" t="s">
        <v>823</v>
      </c>
      <c r="M68" s="6" t="s">
        <v>769</v>
      </c>
      <c r="N68" s="6" t="s">
        <v>769</v>
      </c>
      <c r="O68" s="4" t="s">
        <v>802</v>
      </c>
      <c r="P68" s="28">
        <v>0</v>
      </c>
      <c r="Q68" s="27"/>
      <c r="R68" s="6"/>
      <c r="S68" s="6"/>
      <c r="T68" s="19"/>
    </row>
    <row r="69" spans="1:20" x14ac:dyDescent="0.2">
      <c r="A69" s="6" t="s">
        <v>1359</v>
      </c>
      <c r="B69" s="28">
        <v>255223</v>
      </c>
      <c r="C69" s="6" t="s">
        <v>10</v>
      </c>
      <c r="D69" s="6" t="s">
        <v>450</v>
      </c>
      <c r="E69" s="28">
        <v>730021</v>
      </c>
      <c r="F69" s="6" t="s">
        <v>10</v>
      </c>
      <c r="G69" s="4" t="s">
        <v>1361</v>
      </c>
      <c r="H69" s="4" t="s">
        <v>1360</v>
      </c>
      <c r="I69" s="6" t="s">
        <v>419</v>
      </c>
      <c r="J69" s="4" t="s">
        <v>1305</v>
      </c>
      <c r="K69" s="6" t="s">
        <v>841</v>
      </c>
      <c r="L69" s="6" t="s">
        <v>823</v>
      </c>
      <c r="M69" s="6" t="s">
        <v>769</v>
      </c>
      <c r="N69" s="6" t="s">
        <v>769</v>
      </c>
      <c r="O69" s="4" t="s">
        <v>767</v>
      </c>
      <c r="P69" s="28">
        <v>2</v>
      </c>
      <c r="Q69" s="27" t="s">
        <v>1277</v>
      </c>
      <c r="R69" s="6"/>
      <c r="S69" s="6"/>
      <c r="T69" s="19"/>
    </row>
    <row r="70" spans="1:20" x14ac:dyDescent="0.2">
      <c r="A70" s="6" t="s">
        <v>1359</v>
      </c>
      <c r="B70" s="28">
        <v>256858</v>
      </c>
      <c r="C70" s="6" t="s">
        <v>4</v>
      </c>
      <c r="D70" s="6" t="s">
        <v>1330</v>
      </c>
      <c r="E70" s="28">
        <v>280506</v>
      </c>
      <c r="F70" s="6" t="s">
        <v>10</v>
      </c>
      <c r="G70" s="4" t="s">
        <v>1358</v>
      </c>
      <c r="H70" s="4" t="s">
        <v>1357</v>
      </c>
      <c r="I70" s="6" t="s">
        <v>419</v>
      </c>
      <c r="J70" s="4" t="s">
        <v>1305</v>
      </c>
      <c r="K70" s="6" t="s">
        <v>1356</v>
      </c>
      <c r="L70" s="6" t="s">
        <v>841</v>
      </c>
      <c r="M70" s="6" t="s">
        <v>769</v>
      </c>
      <c r="N70" s="6" t="s">
        <v>769</v>
      </c>
      <c r="O70" s="4" t="s">
        <v>767</v>
      </c>
      <c r="P70" s="28">
        <v>3</v>
      </c>
      <c r="Q70" s="27" t="s">
        <v>1355</v>
      </c>
      <c r="R70" s="6"/>
      <c r="S70" s="6" t="s">
        <v>1354</v>
      </c>
      <c r="T70" s="26" t="s">
        <v>774</v>
      </c>
    </row>
    <row r="71" spans="1:20" x14ac:dyDescent="0.2">
      <c r="A71" s="6" t="s">
        <v>1353</v>
      </c>
      <c r="B71" s="28">
        <v>694602</v>
      </c>
      <c r="C71" s="6" t="s">
        <v>10</v>
      </c>
      <c r="D71" s="6" t="s">
        <v>1353</v>
      </c>
      <c r="E71" s="28">
        <v>696027</v>
      </c>
      <c r="F71" s="6" t="s">
        <v>4</v>
      </c>
      <c r="G71" s="4" t="s">
        <v>1352</v>
      </c>
      <c r="H71" s="4" t="s">
        <v>1351</v>
      </c>
      <c r="I71" s="6" t="s">
        <v>419</v>
      </c>
      <c r="J71" s="4" t="s">
        <v>1305</v>
      </c>
      <c r="K71" s="6" t="s">
        <v>883</v>
      </c>
      <c r="L71" s="6" t="s">
        <v>823</v>
      </c>
      <c r="M71" s="6" t="s">
        <v>769</v>
      </c>
      <c r="N71" s="6" t="s">
        <v>769</v>
      </c>
      <c r="O71" s="4" t="s">
        <v>920</v>
      </c>
      <c r="P71" s="28">
        <v>7</v>
      </c>
      <c r="Q71" s="27" t="s">
        <v>1350</v>
      </c>
      <c r="R71" s="6"/>
      <c r="S71" s="6"/>
      <c r="T71" s="19"/>
    </row>
    <row r="72" spans="1:20" x14ac:dyDescent="0.2">
      <c r="A72" s="6" t="s">
        <v>1349</v>
      </c>
      <c r="B72" s="28">
        <v>3117339</v>
      </c>
      <c r="C72" s="6" t="s">
        <v>10</v>
      </c>
      <c r="D72" s="6" t="s">
        <v>1349</v>
      </c>
      <c r="E72" s="28">
        <v>3178330</v>
      </c>
      <c r="F72" s="6" t="s">
        <v>4</v>
      </c>
      <c r="G72" s="4" t="s">
        <v>1348</v>
      </c>
      <c r="H72" s="4" t="s">
        <v>1347</v>
      </c>
      <c r="I72" s="6" t="s">
        <v>419</v>
      </c>
      <c r="J72" s="4" t="s">
        <v>1305</v>
      </c>
      <c r="K72" s="6" t="s">
        <v>1261</v>
      </c>
      <c r="L72" s="6" t="s">
        <v>860</v>
      </c>
      <c r="M72" s="6" t="s">
        <v>769</v>
      </c>
      <c r="N72" s="6" t="s">
        <v>769</v>
      </c>
      <c r="O72" s="4" t="s">
        <v>767</v>
      </c>
      <c r="P72" s="28">
        <v>1</v>
      </c>
      <c r="Q72" s="27" t="s">
        <v>796</v>
      </c>
      <c r="R72" s="6"/>
      <c r="S72" s="6"/>
      <c r="T72" s="19"/>
    </row>
    <row r="73" spans="1:20" x14ac:dyDescent="0.2">
      <c r="A73" s="6" t="s">
        <v>452</v>
      </c>
      <c r="B73" s="28">
        <v>2363869</v>
      </c>
      <c r="C73" s="6" t="s">
        <v>10</v>
      </c>
      <c r="D73" s="6" t="s">
        <v>452</v>
      </c>
      <c r="E73" s="28">
        <v>2377330</v>
      </c>
      <c r="F73" s="6" t="s">
        <v>4</v>
      </c>
      <c r="G73" s="4" t="s">
        <v>1346</v>
      </c>
      <c r="H73" s="4" t="s">
        <v>1345</v>
      </c>
      <c r="I73" s="6" t="s">
        <v>419</v>
      </c>
      <c r="J73" s="4" t="s">
        <v>1305</v>
      </c>
      <c r="K73" s="6" t="s">
        <v>860</v>
      </c>
      <c r="L73" s="6" t="s">
        <v>860</v>
      </c>
      <c r="M73" s="6" t="s">
        <v>769</v>
      </c>
      <c r="N73" s="6" t="s">
        <v>769</v>
      </c>
      <c r="O73" s="4" t="s">
        <v>767</v>
      </c>
      <c r="P73" s="28">
        <v>2</v>
      </c>
      <c r="Q73" s="27" t="s">
        <v>1298</v>
      </c>
      <c r="R73" s="6"/>
      <c r="S73" s="6"/>
      <c r="T73" s="19"/>
    </row>
    <row r="74" spans="1:20" x14ac:dyDescent="0.2">
      <c r="A74" s="6" t="s">
        <v>441</v>
      </c>
      <c r="B74" s="28">
        <v>1376613</v>
      </c>
      <c r="C74" s="6" t="s">
        <v>10</v>
      </c>
      <c r="D74" s="6" t="s">
        <v>1330</v>
      </c>
      <c r="E74" s="28">
        <v>272092</v>
      </c>
      <c r="F74" s="6" t="s">
        <v>10</v>
      </c>
      <c r="G74" s="4" t="s">
        <v>1344</v>
      </c>
      <c r="H74" s="4" t="s">
        <v>1343</v>
      </c>
      <c r="I74" s="6" t="s">
        <v>419</v>
      </c>
      <c r="J74" s="4" t="s">
        <v>1305</v>
      </c>
      <c r="K74" s="6" t="s">
        <v>1342</v>
      </c>
      <c r="L74" s="6" t="s">
        <v>860</v>
      </c>
      <c r="M74" s="6" t="s">
        <v>769</v>
      </c>
      <c r="N74" s="6" t="s">
        <v>769</v>
      </c>
      <c r="O74" s="4" t="s">
        <v>767</v>
      </c>
      <c r="P74" s="28">
        <v>1</v>
      </c>
      <c r="Q74" s="27" t="s">
        <v>796</v>
      </c>
      <c r="R74" s="6"/>
      <c r="S74" s="6" t="s">
        <v>1326</v>
      </c>
      <c r="T74" s="26" t="s">
        <v>774</v>
      </c>
    </row>
    <row r="75" spans="1:20" x14ac:dyDescent="0.2">
      <c r="A75" s="6" t="s">
        <v>1341</v>
      </c>
      <c r="B75" s="28">
        <v>72641</v>
      </c>
      <c r="C75" s="6" t="s">
        <v>10</v>
      </c>
      <c r="D75" s="6" t="s">
        <v>1312</v>
      </c>
      <c r="E75" s="28">
        <v>7583</v>
      </c>
      <c r="F75" s="6" t="s">
        <v>10</v>
      </c>
      <c r="G75" s="4" t="s">
        <v>1340</v>
      </c>
      <c r="H75" s="4" t="s">
        <v>1339</v>
      </c>
      <c r="I75" s="6" t="s">
        <v>419</v>
      </c>
      <c r="J75" s="4" t="s">
        <v>1305</v>
      </c>
      <c r="K75" s="6" t="s">
        <v>1042</v>
      </c>
      <c r="L75" s="6" t="s">
        <v>798</v>
      </c>
      <c r="M75" s="6" t="s">
        <v>769</v>
      </c>
      <c r="N75" s="6" t="s">
        <v>769</v>
      </c>
      <c r="O75" s="4" t="s">
        <v>767</v>
      </c>
      <c r="P75" s="28">
        <v>3</v>
      </c>
      <c r="Q75" s="27" t="s">
        <v>1338</v>
      </c>
      <c r="R75" s="6"/>
      <c r="S75" s="6" t="s">
        <v>1337</v>
      </c>
      <c r="T75" s="26" t="s">
        <v>774</v>
      </c>
    </row>
    <row r="76" spans="1:20" x14ac:dyDescent="0.2">
      <c r="A76" s="6" t="s">
        <v>1330</v>
      </c>
      <c r="B76" s="28">
        <v>270258</v>
      </c>
      <c r="C76" s="6" t="s">
        <v>4</v>
      </c>
      <c r="D76" s="6" t="s">
        <v>1336</v>
      </c>
      <c r="E76" s="28">
        <v>1886278</v>
      </c>
      <c r="F76" s="6" t="s">
        <v>4</v>
      </c>
      <c r="G76" s="4" t="s">
        <v>1335</v>
      </c>
      <c r="H76" s="4" t="s">
        <v>1334</v>
      </c>
      <c r="I76" s="6" t="s">
        <v>419</v>
      </c>
      <c r="J76" s="4" t="s">
        <v>1305</v>
      </c>
      <c r="K76" s="6" t="s">
        <v>901</v>
      </c>
      <c r="L76" s="6" t="s">
        <v>789</v>
      </c>
      <c r="M76" s="6" t="s">
        <v>769</v>
      </c>
      <c r="N76" s="6" t="s">
        <v>769</v>
      </c>
      <c r="O76" s="4" t="s">
        <v>802</v>
      </c>
      <c r="P76" s="28">
        <v>0</v>
      </c>
      <c r="Q76" s="27"/>
      <c r="R76" s="6" t="s">
        <v>1333</v>
      </c>
      <c r="S76" s="6" t="s">
        <v>1332</v>
      </c>
      <c r="T76" s="19" t="s">
        <v>1331</v>
      </c>
    </row>
    <row r="77" spans="1:20" x14ac:dyDescent="0.2">
      <c r="A77" s="6" t="s">
        <v>1330</v>
      </c>
      <c r="B77" s="28">
        <v>270246</v>
      </c>
      <c r="C77" s="6" t="s">
        <v>10</v>
      </c>
      <c r="D77" s="6" t="s">
        <v>1330</v>
      </c>
      <c r="E77" s="28">
        <v>280506</v>
      </c>
      <c r="F77" s="6" t="s">
        <v>4</v>
      </c>
      <c r="G77" s="4" t="s">
        <v>1329</v>
      </c>
      <c r="H77" s="4" t="s">
        <v>1328</v>
      </c>
      <c r="I77" s="6" t="s">
        <v>419</v>
      </c>
      <c r="J77" s="4" t="s">
        <v>1305</v>
      </c>
      <c r="K77" s="6" t="s">
        <v>878</v>
      </c>
      <c r="L77" s="6" t="s">
        <v>1327</v>
      </c>
      <c r="M77" s="6" t="s">
        <v>769</v>
      </c>
      <c r="N77" s="6" t="s">
        <v>769</v>
      </c>
      <c r="O77" s="4" t="s">
        <v>802</v>
      </c>
      <c r="P77" s="28">
        <v>0</v>
      </c>
      <c r="Q77" s="27"/>
      <c r="R77" s="6" t="s">
        <v>1326</v>
      </c>
      <c r="S77" s="6" t="s">
        <v>1325</v>
      </c>
      <c r="T77" s="19" t="s">
        <v>1324</v>
      </c>
    </row>
    <row r="78" spans="1:20" x14ac:dyDescent="0.2">
      <c r="A78" s="6" t="s">
        <v>1323</v>
      </c>
      <c r="B78" s="28">
        <v>672524</v>
      </c>
      <c r="C78" s="6" t="s">
        <v>4</v>
      </c>
      <c r="D78" s="6" t="s">
        <v>1323</v>
      </c>
      <c r="E78" s="28">
        <v>687479</v>
      </c>
      <c r="F78" s="6" t="s">
        <v>10</v>
      </c>
      <c r="G78" s="4" t="s">
        <v>1322</v>
      </c>
      <c r="H78" s="4" t="s">
        <v>1321</v>
      </c>
      <c r="I78" s="6" t="s">
        <v>419</v>
      </c>
      <c r="J78" s="4" t="s">
        <v>1305</v>
      </c>
      <c r="K78" s="6" t="s">
        <v>866</v>
      </c>
      <c r="L78" s="6" t="s">
        <v>978</v>
      </c>
      <c r="M78" s="6" t="s">
        <v>769</v>
      </c>
      <c r="N78" s="6" t="s">
        <v>769</v>
      </c>
      <c r="O78" s="4" t="s">
        <v>767</v>
      </c>
      <c r="P78" s="28">
        <v>4</v>
      </c>
      <c r="Q78" s="27" t="s">
        <v>1320</v>
      </c>
      <c r="R78" s="6" t="s">
        <v>1319</v>
      </c>
      <c r="S78" s="6" t="s">
        <v>1318</v>
      </c>
      <c r="T78" s="19" t="s">
        <v>1317</v>
      </c>
    </row>
    <row r="79" spans="1:20" x14ac:dyDescent="0.2">
      <c r="A79" s="6" t="s">
        <v>1316</v>
      </c>
      <c r="B79" s="28">
        <v>217973</v>
      </c>
      <c r="C79" s="6" t="s">
        <v>10</v>
      </c>
      <c r="D79" s="6" t="s">
        <v>1316</v>
      </c>
      <c r="E79" s="28">
        <v>220261</v>
      </c>
      <c r="F79" s="6" t="s">
        <v>4</v>
      </c>
      <c r="G79" s="4" t="s">
        <v>1315</v>
      </c>
      <c r="H79" s="4" t="s">
        <v>1314</v>
      </c>
      <c r="I79" s="6" t="s">
        <v>419</v>
      </c>
      <c r="J79" s="4" t="s">
        <v>1305</v>
      </c>
      <c r="K79" s="6" t="s">
        <v>832</v>
      </c>
      <c r="L79" s="6" t="s">
        <v>797</v>
      </c>
      <c r="M79" s="6" t="s">
        <v>69</v>
      </c>
      <c r="N79" s="6" t="s">
        <v>769</v>
      </c>
      <c r="O79" s="4" t="s">
        <v>767</v>
      </c>
      <c r="P79" s="28">
        <v>2</v>
      </c>
      <c r="Q79" s="27" t="s">
        <v>865</v>
      </c>
      <c r="R79" s="6"/>
      <c r="S79" s="6"/>
      <c r="T79" s="19"/>
    </row>
    <row r="80" spans="1:20" x14ac:dyDescent="0.2">
      <c r="A80" s="6" t="s">
        <v>1313</v>
      </c>
      <c r="B80" s="28">
        <v>415657</v>
      </c>
      <c r="C80" s="6" t="s">
        <v>10</v>
      </c>
      <c r="D80" s="6" t="s">
        <v>1312</v>
      </c>
      <c r="E80" s="28">
        <v>60478</v>
      </c>
      <c r="F80" s="6" t="s">
        <v>10</v>
      </c>
      <c r="G80" s="4" t="s">
        <v>1311</v>
      </c>
      <c r="H80" s="4" t="s">
        <v>1310</v>
      </c>
      <c r="I80" s="6" t="s">
        <v>419</v>
      </c>
      <c r="J80" s="4" t="s">
        <v>1305</v>
      </c>
      <c r="K80" s="6" t="s">
        <v>1112</v>
      </c>
      <c r="L80" s="6" t="s">
        <v>878</v>
      </c>
      <c r="M80" s="6" t="s">
        <v>769</v>
      </c>
      <c r="N80" s="6" t="s">
        <v>769</v>
      </c>
      <c r="O80" s="4" t="s">
        <v>767</v>
      </c>
      <c r="P80" s="28">
        <v>1</v>
      </c>
      <c r="Q80" s="27" t="s">
        <v>931</v>
      </c>
      <c r="R80" s="6"/>
      <c r="S80" s="6" t="s">
        <v>1309</v>
      </c>
      <c r="T80" s="26" t="s">
        <v>774</v>
      </c>
    </row>
    <row r="81" spans="1:20" x14ac:dyDescent="0.2">
      <c r="A81" s="6" t="s">
        <v>439</v>
      </c>
      <c r="B81" s="28">
        <v>365899</v>
      </c>
      <c r="C81" s="6" t="s">
        <v>10</v>
      </c>
      <c r="D81" s="6" t="s">
        <v>1308</v>
      </c>
      <c r="E81" s="28">
        <v>14937</v>
      </c>
      <c r="F81" s="6" t="s">
        <v>4</v>
      </c>
      <c r="G81" s="4" t="s">
        <v>1307</v>
      </c>
      <c r="H81" s="4" t="s">
        <v>1306</v>
      </c>
      <c r="I81" s="6" t="s">
        <v>419</v>
      </c>
      <c r="J81" s="4" t="s">
        <v>1305</v>
      </c>
      <c r="K81" s="6" t="s">
        <v>1304</v>
      </c>
      <c r="L81" s="6" t="s">
        <v>841</v>
      </c>
      <c r="M81" s="6" t="s">
        <v>769</v>
      </c>
      <c r="N81" s="6" t="s">
        <v>769</v>
      </c>
      <c r="O81" s="4" t="s">
        <v>920</v>
      </c>
      <c r="P81" s="28">
        <v>2</v>
      </c>
      <c r="Q81" s="27" t="s">
        <v>1287</v>
      </c>
      <c r="R81" s="6" t="s">
        <v>1303</v>
      </c>
      <c r="S81" s="6"/>
      <c r="T81" s="26" t="s">
        <v>774</v>
      </c>
    </row>
    <row r="82" spans="1:20" x14ac:dyDescent="0.2">
      <c r="A82" s="6"/>
      <c r="B82" s="28"/>
      <c r="C82" s="6"/>
      <c r="D82" s="6"/>
      <c r="E82" s="28"/>
      <c r="F82" s="6"/>
      <c r="G82" s="4"/>
      <c r="H82" s="4"/>
      <c r="I82" s="6"/>
      <c r="J82" s="4"/>
      <c r="K82" s="6"/>
      <c r="L82" s="6"/>
      <c r="M82" s="6"/>
      <c r="N82" s="6"/>
      <c r="O82" s="4"/>
      <c r="P82" s="28"/>
      <c r="Q82" s="27"/>
      <c r="R82" s="6"/>
      <c r="S82" s="6"/>
      <c r="T82" s="26"/>
    </row>
    <row r="83" spans="1:20" x14ac:dyDescent="0.2">
      <c r="A83" s="20"/>
      <c r="B83" s="20"/>
      <c r="C83" s="20"/>
      <c r="D83" s="20"/>
      <c r="E83" s="20"/>
      <c r="F83" s="20"/>
      <c r="G83" s="20"/>
      <c r="H83" s="20"/>
      <c r="I83" s="20"/>
      <c r="J83" s="20"/>
      <c r="K83" s="20"/>
      <c r="L83" s="20"/>
      <c r="M83" s="20"/>
      <c r="N83" s="20"/>
      <c r="O83" s="20"/>
      <c r="P83" s="25"/>
      <c r="Q83" s="25"/>
      <c r="R83" s="20"/>
      <c r="S83" s="20"/>
      <c r="T83" s="20"/>
    </row>
    <row r="84" spans="1:20" x14ac:dyDescent="0.2">
      <c r="A84" s="6" t="s">
        <v>1302</v>
      </c>
      <c r="B84" s="31">
        <v>146775</v>
      </c>
      <c r="C84" s="6" t="s">
        <v>10</v>
      </c>
      <c r="D84" s="6" t="s">
        <v>1301</v>
      </c>
      <c r="E84" s="31">
        <v>33256</v>
      </c>
      <c r="F84" s="6" t="s">
        <v>4</v>
      </c>
      <c r="G84" s="24" t="s">
        <v>1300</v>
      </c>
      <c r="H84" s="24" t="s">
        <v>1299</v>
      </c>
      <c r="I84" s="6" t="s">
        <v>1247</v>
      </c>
      <c r="J84" s="4" t="s">
        <v>1246</v>
      </c>
      <c r="K84" s="6" t="s">
        <v>768</v>
      </c>
      <c r="L84" s="6" t="s">
        <v>769</v>
      </c>
      <c r="M84" s="6" t="s">
        <v>769</v>
      </c>
      <c r="N84" s="6" t="s">
        <v>769</v>
      </c>
      <c r="O84" s="24" t="s">
        <v>767</v>
      </c>
      <c r="P84" s="32">
        <v>2</v>
      </c>
      <c r="Q84" s="24" t="s">
        <v>1298</v>
      </c>
      <c r="R84" s="6"/>
      <c r="S84" s="6" t="s">
        <v>1297</v>
      </c>
      <c r="T84" s="26" t="s">
        <v>774</v>
      </c>
    </row>
    <row r="85" spans="1:20" x14ac:dyDescent="0.2">
      <c r="A85" s="6" t="s">
        <v>1296</v>
      </c>
      <c r="B85" s="23">
        <v>2203391</v>
      </c>
      <c r="C85" s="6" t="s">
        <v>4</v>
      </c>
      <c r="D85" s="6" t="s">
        <v>995</v>
      </c>
      <c r="E85" s="23">
        <v>759693</v>
      </c>
      <c r="F85" s="6" t="s">
        <v>10</v>
      </c>
      <c r="G85" s="24" t="s">
        <v>1295</v>
      </c>
      <c r="H85" s="24" t="s">
        <v>1294</v>
      </c>
      <c r="I85" s="6" t="s">
        <v>1247</v>
      </c>
      <c r="J85" s="4" t="s">
        <v>1246</v>
      </c>
      <c r="K85" s="6" t="s">
        <v>823</v>
      </c>
      <c r="L85" s="6" t="s">
        <v>769</v>
      </c>
      <c r="M85" s="6" t="s">
        <v>769</v>
      </c>
      <c r="N85" s="6" t="s">
        <v>769</v>
      </c>
      <c r="O85" s="4" t="s">
        <v>920</v>
      </c>
      <c r="P85" s="32">
        <v>241</v>
      </c>
      <c r="Q85" s="24" t="s">
        <v>1293</v>
      </c>
      <c r="R85" s="6"/>
      <c r="S85" s="6"/>
      <c r="T85" s="19"/>
    </row>
    <row r="86" spans="1:20" x14ac:dyDescent="0.2">
      <c r="A86" s="6" t="s">
        <v>1290</v>
      </c>
      <c r="B86" s="23">
        <v>1137690</v>
      </c>
      <c r="C86" s="6" t="s">
        <v>10</v>
      </c>
      <c r="D86" s="6" t="s">
        <v>1290</v>
      </c>
      <c r="E86" s="23">
        <v>1579361</v>
      </c>
      <c r="F86" s="6" t="s">
        <v>4</v>
      </c>
      <c r="G86" s="24" t="s">
        <v>1292</v>
      </c>
      <c r="H86" s="24" t="s">
        <v>1291</v>
      </c>
      <c r="I86" s="6" t="s">
        <v>1247</v>
      </c>
      <c r="J86" s="4" t="s">
        <v>1246</v>
      </c>
      <c r="K86" s="6" t="s">
        <v>1261</v>
      </c>
      <c r="L86" s="6" t="s">
        <v>769</v>
      </c>
      <c r="M86" s="6" t="s">
        <v>769</v>
      </c>
      <c r="N86" s="6" t="s">
        <v>769</v>
      </c>
      <c r="O86" s="4" t="s">
        <v>920</v>
      </c>
      <c r="P86" s="32">
        <v>2</v>
      </c>
      <c r="Q86" s="24" t="s">
        <v>1287</v>
      </c>
      <c r="R86" s="6"/>
      <c r="S86" s="6"/>
      <c r="T86" s="19"/>
    </row>
    <row r="87" spans="1:20" x14ac:dyDescent="0.2">
      <c r="A87" s="6" t="s">
        <v>1290</v>
      </c>
      <c r="B87" s="23">
        <v>2626794</v>
      </c>
      <c r="C87" s="6" t="s">
        <v>10</v>
      </c>
      <c r="D87" s="6" t="s">
        <v>1290</v>
      </c>
      <c r="E87" s="23">
        <v>3069680</v>
      </c>
      <c r="F87" s="6" t="s">
        <v>4</v>
      </c>
      <c r="G87" s="24" t="s">
        <v>1289</v>
      </c>
      <c r="H87" s="24" t="s">
        <v>1288</v>
      </c>
      <c r="I87" s="6" t="s">
        <v>1247</v>
      </c>
      <c r="J87" s="4" t="s">
        <v>1246</v>
      </c>
      <c r="K87" s="6" t="s">
        <v>986</v>
      </c>
      <c r="L87" s="6" t="s">
        <v>769</v>
      </c>
      <c r="M87" s="6" t="s">
        <v>769</v>
      </c>
      <c r="N87" s="6" t="s">
        <v>769</v>
      </c>
      <c r="O87" s="4" t="s">
        <v>920</v>
      </c>
      <c r="P87" s="32">
        <v>2</v>
      </c>
      <c r="Q87" s="24" t="s">
        <v>1287</v>
      </c>
      <c r="R87" s="6"/>
      <c r="S87" s="6"/>
      <c r="T87" s="19"/>
    </row>
    <row r="88" spans="1:20" x14ac:dyDescent="0.2">
      <c r="A88" s="6" t="s">
        <v>1286</v>
      </c>
      <c r="B88" s="23">
        <v>3902968</v>
      </c>
      <c r="C88" s="6" t="s">
        <v>10</v>
      </c>
      <c r="D88" s="6" t="s">
        <v>1286</v>
      </c>
      <c r="E88" s="23">
        <v>3922260</v>
      </c>
      <c r="F88" s="6" t="s">
        <v>4</v>
      </c>
      <c r="G88" s="24" t="s">
        <v>1285</v>
      </c>
      <c r="H88" s="24" t="s">
        <v>1284</v>
      </c>
      <c r="I88" s="6" t="s">
        <v>1247</v>
      </c>
      <c r="J88" s="4" t="s">
        <v>1246</v>
      </c>
      <c r="K88" s="6" t="s">
        <v>1283</v>
      </c>
      <c r="L88" s="6" t="s">
        <v>769</v>
      </c>
      <c r="M88" s="6" t="s">
        <v>769</v>
      </c>
      <c r="N88" s="6" t="s">
        <v>769</v>
      </c>
      <c r="O88" s="24" t="s">
        <v>802</v>
      </c>
      <c r="P88" s="32">
        <v>0</v>
      </c>
      <c r="Q88" s="24"/>
      <c r="R88" s="6" t="s">
        <v>1282</v>
      </c>
      <c r="S88" s="6" t="s">
        <v>1281</v>
      </c>
      <c r="T88" s="19" t="s">
        <v>941</v>
      </c>
    </row>
    <row r="89" spans="1:20" x14ac:dyDescent="0.2">
      <c r="A89" s="6" t="s">
        <v>1280</v>
      </c>
      <c r="B89" s="23">
        <v>451436</v>
      </c>
      <c r="C89" s="6" t="s">
        <v>10</v>
      </c>
      <c r="D89" s="6" t="s">
        <v>1280</v>
      </c>
      <c r="E89" s="23">
        <v>947859</v>
      </c>
      <c r="F89" s="6" t="s">
        <v>4</v>
      </c>
      <c r="G89" s="24" t="s">
        <v>1279</v>
      </c>
      <c r="H89" s="24" t="s">
        <v>1278</v>
      </c>
      <c r="I89" s="6" t="s">
        <v>1247</v>
      </c>
      <c r="J89" s="4" t="s">
        <v>1246</v>
      </c>
      <c r="K89" s="6" t="s">
        <v>986</v>
      </c>
      <c r="L89" s="6" t="s">
        <v>769</v>
      </c>
      <c r="M89" s="6" t="s">
        <v>769</v>
      </c>
      <c r="N89" s="6" t="s">
        <v>769</v>
      </c>
      <c r="O89" s="24" t="s">
        <v>767</v>
      </c>
      <c r="P89" s="32">
        <v>2</v>
      </c>
      <c r="Q89" s="24" t="s">
        <v>1277</v>
      </c>
      <c r="R89" s="6" t="s">
        <v>1276</v>
      </c>
      <c r="S89" s="6" t="s">
        <v>1275</v>
      </c>
      <c r="T89" s="19" t="s">
        <v>1274</v>
      </c>
    </row>
    <row r="90" spans="1:20" x14ac:dyDescent="0.2">
      <c r="A90" s="6" t="s">
        <v>1273</v>
      </c>
      <c r="B90" s="23">
        <v>3028</v>
      </c>
      <c r="C90" s="6" t="s">
        <v>4</v>
      </c>
      <c r="D90" s="6" t="s">
        <v>1272</v>
      </c>
      <c r="E90" s="23">
        <v>45044</v>
      </c>
      <c r="F90" s="6" t="s">
        <v>10</v>
      </c>
      <c r="G90" s="24" t="s">
        <v>1271</v>
      </c>
      <c r="H90" s="24" t="s">
        <v>1270</v>
      </c>
      <c r="I90" s="6" t="s">
        <v>1247</v>
      </c>
      <c r="J90" s="4" t="s">
        <v>1246</v>
      </c>
      <c r="K90" s="6" t="s">
        <v>797</v>
      </c>
      <c r="L90" s="6" t="s">
        <v>769</v>
      </c>
      <c r="M90" s="6" t="s">
        <v>769</v>
      </c>
      <c r="N90" s="6" t="s">
        <v>769</v>
      </c>
      <c r="O90" s="24" t="s">
        <v>767</v>
      </c>
      <c r="P90" s="32">
        <v>3</v>
      </c>
      <c r="Q90" s="24" t="s">
        <v>1269</v>
      </c>
      <c r="R90" s="6" t="s">
        <v>1268</v>
      </c>
      <c r="S90" s="6"/>
      <c r="T90" s="26" t="s">
        <v>774</v>
      </c>
    </row>
    <row r="91" spans="1:20" x14ac:dyDescent="0.2">
      <c r="A91" s="6" t="s">
        <v>531</v>
      </c>
      <c r="B91" s="23">
        <v>2610652</v>
      </c>
      <c r="C91" s="6" t="s">
        <v>10</v>
      </c>
      <c r="D91" s="6" t="s">
        <v>531</v>
      </c>
      <c r="E91" s="23">
        <v>2770273</v>
      </c>
      <c r="F91" s="6" t="s">
        <v>4</v>
      </c>
      <c r="G91" s="24" t="s">
        <v>1267</v>
      </c>
      <c r="H91" s="24" t="s">
        <v>1266</v>
      </c>
      <c r="I91" s="6" t="s">
        <v>1247</v>
      </c>
      <c r="J91" s="4" t="s">
        <v>1246</v>
      </c>
      <c r="K91" s="6" t="s">
        <v>831</v>
      </c>
      <c r="L91" s="6" t="s">
        <v>769</v>
      </c>
      <c r="M91" s="6" t="s">
        <v>769</v>
      </c>
      <c r="N91" s="6" t="s">
        <v>769</v>
      </c>
      <c r="O91" s="24" t="s">
        <v>767</v>
      </c>
      <c r="P91" s="32">
        <v>4</v>
      </c>
      <c r="Q91" s="24" t="s">
        <v>1265</v>
      </c>
      <c r="R91" s="6"/>
      <c r="S91" s="6"/>
      <c r="T91" s="19"/>
    </row>
    <row r="92" spans="1:20" x14ac:dyDescent="0.2">
      <c r="A92" s="6" t="s">
        <v>1264</v>
      </c>
      <c r="B92" s="23">
        <v>640202</v>
      </c>
      <c r="C92" s="6" t="s">
        <v>10</v>
      </c>
      <c r="D92" s="6" t="s">
        <v>1264</v>
      </c>
      <c r="E92" s="23">
        <v>641475</v>
      </c>
      <c r="F92" s="6" t="s">
        <v>4</v>
      </c>
      <c r="G92" s="24" t="s">
        <v>1263</v>
      </c>
      <c r="H92" s="24" t="s">
        <v>1262</v>
      </c>
      <c r="I92" s="6" t="s">
        <v>1247</v>
      </c>
      <c r="J92" s="4" t="s">
        <v>1246</v>
      </c>
      <c r="K92" s="6" t="s">
        <v>1261</v>
      </c>
      <c r="L92" s="6" t="s">
        <v>769</v>
      </c>
      <c r="M92" s="6" t="s">
        <v>769</v>
      </c>
      <c r="N92" s="6" t="s">
        <v>769</v>
      </c>
      <c r="O92" s="24" t="s">
        <v>767</v>
      </c>
      <c r="P92" s="32">
        <v>4</v>
      </c>
      <c r="Q92" s="24" t="s">
        <v>1260</v>
      </c>
      <c r="R92" s="6"/>
      <c r="S92" s="6"/>
      <c r="T92" s="19"/>
    </row>
    <row r="93" spans="1:20" x14ac:dyDescent="0.2">
      <c r="A93" s="6" t="s">
        <v>1256</v>
      </c>
      <c r="B93" s="23">
        <v>1920774</v>
      </c>
      <c r="C93" s="6" t="s">
        <v>10</v>
      </c>
      <c r="D93" s="6" t="s">
        <v>1256</v>
      </c>
      <c r="E93" s="23">
        <v>1984527</v>
      </c>
      <c r="F93" s="6" t="s">
        <v>4</v>
      </c>
      <c r="G93" s="24" t="s">
        <v>1259</v>
      </c>
      <c r="H93" s="24" t="s">
        <v>1258</v>
      </c>
      <c r="I93" s="6" t="s">
        <v>1247</v>
      </c>
      <c r="J93" s="4" t="s">
        <v>1246</v>
      </c>
      <c r="K93" s="6" t="s">
        <v>986</v>
      </c>
      <c r="L93" s="6" t="s">
        <v>769</v>
      </c>
      <c r="M93" s="6" t="s">
        <v>769</v>
      </c>
      <c r="N93" s="6" t="s">
        <v>769</v>
      </c>
      <c r="O93" s="24" t="s">
        <v>767</v>
      </c>
      <c r="P93" s="32">
        <v>3</v>
      </c>
      <c r="Q93" s="24" t="s">
        <v>1232</v>
      </c>
      <c r="R93" s="6" t="s">
        <v>1257</v>
      </c>
      <c r="S93" s="6"/>
      <c r="T93" s="26" t="s">
        <v>774</v>
      </c>
    </row>
    <row r="94" spans="1:20" x14ac:dyDescent="0.2">
      <c r="A94" s="6" t="s">
        <v>1256</v>
      </c>
      <c r="B94" s="23">
        <v>1948649</v>
      </c>
      <c r="C94" s="6" t="s">
        <v>10</v>
      </c>
      <c r="D94" s="6" t="s">
        <v>1256</v>
      </c>
      <c r="E94" s="23">
        <v>2014648</v>
      </c>
      <c r="F94" s="6" t="s">
        <v>4</v>
      </c>
      <c r="G94" s="24" t="s">
        <v>1255</v>
      </c>
      <c r="H94" s="24" t="s">
        <v>1254</v>
      </c>
      <c r="I94" s="6" t="s">
        <v>1247</v>
      </c>
      <c r="J94" s="4" t="s">
        <v>1246</v>
      </c>
      <c r="K94" s="6" t="s">
        <v>944</v>
      </c>
      <c r="L94" s="6" t="s">
        <v>769</v>
      </c>
      <c r="M94" s="6" t="s">
        <v>769</v>
      </c>
      <c r="N94" s="6" t="s">
        <v>769</v>
      </c>
      <c r="O94" s="24" t="s">
        <v>802</v>
      </c>
      <c r="P94" s="32">
        <v>0</v>
      </c>
      <c r="Q94" s="24"/>
      <c r="R94" s="6" t="s">
        <v>1253</v>
      </c>
      <c r="S94" s="6" t="s">
        <v>1252</v>
      </c>
      <c r="T94" s="19" t="s">
        <v>1251</v>
      </c>
    </row>
    <row r="95" spans="1:20" x14ac:dyDescent="0.2">
      <c r="A95" s="6" t="s">
        <v>1250</v>
      </c>
      <c r="B95" s="23">
        <v>3544</v>
      </c>
      <c r="C95" s="6" t="s">
        <v>4</v>
      </c>
      <c r="D95" s="6" t="s">
        <v>1250</v>
      </c>
      <c r="E95" s="23">
        <v>4394</v>
      </c>
      <c r="F95" s="6" t="s">
        <v>10</v>
      </c>
      <c r="G95" s="24" t="s">
        <v>1249</v>
      </c>
      <c r="H95" s="24" t="s">
        <v>1248</v>
      </c>
      <c r="I95" s="6" t="s">
        <v>1247</v>
      </c>
      <c r="J95" s="4" t="s">
        <v>1246</v>
      </c>
      <c r="K95" s="6" t="s">
        <v>797</v>
      </c>
      <c r="L95" s="6" t="s">
        <v>769</v>
      </c>
      <c r="M95" s="6" t="s">
        <v>769</v>
      </c>
      <c r="N95" s="6" t="s">
        <v>769</v>
      </c>
      <c r="O95" s="24" t="s">
        <v>767</v>
      </c>
      <c r="P95" s="32">
        <v>4</v>
      </c>
      <c r="Q95" s="24" t="s">
        <v>1245</v>
      </c>
      <c r="R95" s="6"/>
      <c r="S95" s="6"/>
      <c r="T95" s="19"/>
    </row>
    <row r="96" spans="1:20" x14ac:dyDescent="0.2">
      <c r="A96" s="6"/>
      <c r="B96" s="23"/>
      <c r="C96" s="6"/>
      <c r="D96" s="6"/>
      <c r="E96" s="23"/>
      <c r="F96" s="6"/>
      <c r="G96" s="24"/>
      <c r="H96" s="24"/>
      <c r="I96" s="6"/>
      <c r="J96" s="4"/>
      <c r="K96" s="6"/>
      <c r="L96" s="6"/>
      <c r="M96" s="6"/>
      <c r="N96" s="6"/>
      <c r="O96" s="24"/>
      <c r="P96" s="32"/>
      <c r="Q96" s="24"/>
      <c r="R96" s="6"/>
      <c r="S96" s="6"/>
      <c r="T96" s="19"/>
    </row>
    <row r="97" spans="1:20" x14ac:dyDescent="0.2">
      <c r="A97" s="20"/>
      <c r="B97" s="20"/>
      <c r="C97" s="20"/>
      <c r="D97" s="20"/>
      <c r="E97" s="20"/>
      <c r="F97" s="20"/>
      <c r="G97" s="20"/>
      <c r="H97" s="20"/>
      <c r="I97" s="20"/>
      <c r="J97" s="20"/>
      <c r="K97" s="20"/>
      <c r="L97" s="20"/>
      <c r="M97" s="20"/>
      <c r="N97" s="20"/>
      <c r="O97" s="20"/>
      <c r="P97" s="25"/>
      <c r="Q97" s="25"/>
      <c r="R97" s="20"/>
      <c r="S97" s="20"/>
      <c r="T97" s="20"/>
    </row>
    <row r="98" spans="1:20" x14ac:dyDescent="0.2">
      <c r="A98" s="6" t="s">
        <v>753</v>
      </c>
      <c r="B98" s="31">
        <v>1240610</v>
      </c>
      <c r="C98" s="6" t="s">
        <v>4</v>
      </c>
      <c r="D98" s="6" t="s">
        <v>1242</v>
      </c>
      <c r="E98" s="31">
        <v>433992</v>
      </c>
      <c r="F98" s="6" t="s">
        <v>10</v>
      </c>
      <c r="G98" s="24" t="s">
        <v>1244</v>
      </c>
      <c r="H98" s="24" t="s">
        <v>1243</v>
      </c>
      <c r="I98" s="6" t="s">
        <v>1082</v>
      </c>
      <c r="J98" s="4" t="s">
        <v>1081</v>
      </c>
      <c r="K98" s="6" t="s">
        <v>769</v>
      </c>
      <c r="L98" s="6" t="s">
        <v>777</v>
      </c>
      <c r="M98" s="6" t="s">
        <v>769</v>
      </c>
      <c r="N98" s="6" t="s">
        <v>769</v>
      </c>
      <c r="O98" s="24" t="s">
        <v>767</v>
      </c>
      <c r="P98" s="23">
        <v>1</v>
      </c>
      <c r="Q98" s="22" t="s">
        <v>927</v>
      </c>
      <c r="R98" s="6" t="s">
        <v>1239</v>
      </c>
      <c r="S98" s="6" t="s">
        <v>1238</v>
      </c>
      <c r="T98" s="19" t="s">
        <v>1237</v>
      </c>
    </row>
    <row r="99" spans="1:20" x14ac:dyDescent="0.2">
      <c r="A99" s="6" t="s">
        <v>753</v>
      </c>
      <c r="B99" s="31">
        <v>1240716</v>
      </c>
      <c r="C99" s="6" t="s">
        <v>10</v>
      </c>
      <c r="D99" s="6" t="s">
        <v>1242</v>
      </c>
      <c r="E99" s="31">
        <v>433959</v>
      </c>
      <c r="F99" s="6" t="s">
        <v>4</v>
      </c>
      <c r="G99" s="24" t="s">
        <v>1241</v>
      </c>
      <c r="H99" s="24" t="s">
        <v>1240</v>
      </c>
      <c r="I99" s="6" t="s">
        <v>1082</v>
      </c>
      <c r="J99" s="4" t="s">
        <v>1081</v>
      </c>
      <c r="K99" s="6" t="s">
        <v>769</v>
      </c>
      <c r="L99" s="6" t="s">
        <v>798</v>
      </c>
      <c r="M99" s="6" t="s">
        <v>769</v>
      </c>
      <c r="N99" s="6" t="s">
        <v>769</v>
      </c>
      <c r="O99" s="24" t="s">
        <v>767</v>
      </c>
      <c r="P99" s="23">
        <v>1</v>
      </c>
      <c r="Q99" s="22" t="s">
        <v>796</v>
      </c>
      <c r="R99" s="6" t="s">
        <v>1239</v>
      </c>
      <c r="S99" s="6" t="s">
        <v>1238</v>
      </c>
      <c r="T99" s="19" t="s">
        <v>1237</v>
      </c>
    </row>
    <row r="100" spans="1:20" x14ac:dyDescent="0.2">
      <c r="A100" s="6" t="s">
        <v>1236</v>
      </c>
      <c r="B100" s="31">
        <v>396055</v>
      </c>
      <c r="C100" s="6" t="s">
        <v>4</v>
      </c>
      <c r="D100" s="6" t="s">
        <v>1187</v>
      </c>
      <c r="E100" s="31">
        <v>3341230</v>
      </c>
      <c r="F100" s="6" t="s">
        <v>10</v>
      </c>
      <c r="G100" s="24" t="s">
        <v>1235</v>
      </c>
      <c r="H100" s="24" t="s">
        <v>1234</v>
      </c>
      <c r="I100" s="6" t="s">
        <v>1082</v>
      </c>
      <c r="J100" s="4" t="s">
        <v>1081</v>
      </c>
      <c r="K100" s="6" t="s">
        <v>769</v>
      </c>
      <c r="L100" s="6" t="s">
        <v>1233</v>
      </c>
      <c r="M100" s="6" t="s">
        <v>769</v>
      </c>
      <c r="N100" s="6" t="s">
        <v>769</v>
      </c>
      <c r="O100" s="24" t="s">
        <v>767</v>
      </c>
      <c r="P100" s="31">
        <v>3</v>
      </c>
      <c r="Q100" s="22" t="s">
        <v>1232</v>
      </c>
      <c r="R100" s="6"/>
      <c r="S100" s="6"/>
      <c r="T100" s="19"/>
    </row>
    <row r="101" spans="1:20" x14ac:dyDescent="0.2">
      <c r="A101" s="6" t="s">
        <v>1231</v>
      </c>
      <c r="B101" s="23">
        <v>1019037</v>
      </c>
      <c r="C101" s="6" t="s">
        <v>4</v>
      </c>
      <c r="D101" s="6" t="s">
        <v>1220</v>
      </c>
      <c r="E101" s="23">
        <v>1897766</v>
      </c>
      <c r="F101" s="6" t="s">
        <v>4</v>
      </c>
      <c r="G101" s="24" t="s">
        <v>1230</v>
      </c>
      <c r="H101" s="24" t="s">
        <v>1229</v>
      </c>
      <c r="I101" s="6" t="s">
        <v>1082</v>
      </c>
      <c r="J101" s="4" t="s">
        <v>1081</v>
      </c>
      <c r="K101" s="6" t="s">
        <v>769</v>
      </c>
      <c r="L101" s="6" t="s">
        <v>783</v>
      </c>
      <c r="M101" s="6" t="s">
        <v>769</v>
      </c>
      <c r="N101" s="6" t="s">
        <v>769</v>
      </c>
      <c r="O101" s="4" t="s">
        <v>920</v>
      </c>
      <c r="P101" s="23">
        <v>29</v>
      </c>
      <c r="Q101" s="22" t="s">
        <v>1228</v>
      </c>
      <c r="R101" s="6" t="s">
        <v>1227</v>
      </c>
      <c r="S101" s="6"/>
      <c r="T101" s="26" t="s">
        <v>774</v>
      </c>
    </row>
    <row r="102" spans="1:20" x14ac:dyDescent="0.2">
      <c r="A102" s="6" t="s">
        <v>1220</v>
      </c>
      <c r="B102" s="23">
        <v>1260354</v>
      </c>
      <c r="C102" s="6" t="s">
        <v>4</v>
      </c>
      <c r="D102" s="6" t="s">
        <v>1187</v>
      </c>
      <c r="E102" s="23">
        <v>3300641</v>
      </c>
      <c r="F102" s="6" t="s">
        <v>10</v>
      </c>
      <c r="G102" s="24" t="s">
        <v>1226</v>
      </c>
      <c r="H102" s="24" t="s">
        <v>1225</v>
      </c>
      <c r="I102" s="6" t="s">
        <v>1082</v>
      </c>
      <c r="J102" s="4" t="s">
        <v>1081</v>
      </c>
      <c r="K102" s="6" t="s">
        <v>769</v>
      </c>
      <c r="L102" s="6" t="s">
        <v>866</v>
      </c>
      <c r="M102" s="6" t="s">
        <v>769</v>
      </c>
      <c r="N102" s="6" t="s">
        <v>769</v>
      </c>
      <c r="O102" s="24" t="s">
        <v>767</v>
      </c>
      <c r="P102" s="23">
        <v>1</v>
      </c>
      <c r="Q102" s="22" t="s">
        <v>787</v>
      </c>
      <c r="R102" s="6" t="s">
        <v>1221</v>
      </c>
      <c r="S102" s="6"/>
      <c r="T102" s="26" t="s">
        <v>774</v>
      </c>
    </row>
    <row r="103" spans="1:20" x14ac:dyDescent="0.2">
      <c r="A103" s="6" t="s">
        <v>1220</v>
      </c>
      <c r="B103" s="23">
        <v>1260170</v>
      </c>
      <c r="C103" s="6" t="s">
        <v>10</v>
      </c>
      <c r="D103" s="6" t="s">
        <v>1206</v>
      </c>
      <c r="E103" s="23">
        <v>395210</v>
      </c>
      <c r="F103" s="6" t="s">
        <v>4</v>
      </c>
      <c r="G103" s="24" t="s">
        <v>1224</v>
      </c>
      <c r="H103" s="24" t="s">
        <v>1223</v>
      </c>
      <c r="I103" s="6" t="s">
        <v>1082</v>
      </c>
      <c r="J103" s="4" t="s">
        <v>1081</v>
      </c>
      <c r="K103" s="6" t="s">
        <v>769</v>
      </c>
      <c r="L103" s="6" t="s">
        <v>1077</v>
      </c>
      <c r="M103" s="6" t="s">
        <v>769</v>
      </c>
      <c r="N103" s="6" t="s">
        <v>769</v>
      </c>
      <c r="O103" s="4" t="s">
        <v>920</v>
      </c>
      <c r="P103" s="23">
        <v>56</v>
      </c>
      <c r="Q103" s="22" t="s">
        <v>1222</v>
      </c>
      <c r="R103" s="6" t="s">
        <v>1221</v>
      </c>
      <c r="S103" s="6"/>
      <c r="T103" s="26" t="s">
        <v>774</v>
      </c>
    </row>
    <row r="104" spans="1:20" x14ac:dyDescent="0.2">
      <c r="A104" s="6" t="s">
        <v>1220</v>
      </c>
      <c r="B104" s="23">
        <v>2243903</v>
      </c>
      <c r="C104" s="6" t="s">
        <v>4</v>
      </c>
      <c r="D104" s="6" t="s">
        <v>1187</v>
      </c>
      <c r="E104" s="23">
        <v>3301010</v>
      </c>
      <c r="F104" s="6" t="s">
        <v>4</v>
      </c>
      <c r="G104" s="24" t="s">
        <v>1219</v>
      </c>
      <c r="H104" s="24" t="s">
        <v>1218</v>
      </c>
      <c r="I104" s="6" t="s">
        <v>1082</v>
      </c>
      <c r="J104" s="4" t="s">
        <v>1081</v>
      </c>
      <c r="K104" s="6" t="s">
        <v>769</v>
      </c>
      <c r="L104" s="6" t="s">
        <v>1217</v>
      </c>
      <c r="M104" s="6" t="s">
        <v>769</v>
      </c>
      <c r="N104" s="6" t="s">
        <v>769</v>
      </c>
      <c r="O104" s="4" t="s">
        <v>920</v>
      </c>
      <c r="P104" s="23">
        <v>14</v>
      </c>
      <c r="Q104" s="22" t="s">
        <v>1216</v>
      </c>
      <c r="R104" s="6"/>
      <c r="S104" s="6"/>
      <c r="T104" s="19"/>
    </row>
    <row r="105" spans="1:20" x14ac:dyDescent="0.2">
      <c r="A105" s="6" t="s">
        <v>1207</v>
      </c>
      <c r="B105" s="23">
        <v>799734</v>
      </c>
      <c r="C105" s="6" t="s">
        <v>10</v>
      </c>
      <c r="D105" s="6" t="s">
        <v>1207</v>
      </c>
      <c r="E105" s="23">
        <v>1134011</v>
      </c>
      <c r="F105" s="6" t="s">
        <v>10</v>
      </c>
      <c r="G105" s="24" t="s">
        <v>1215</v>
      </c>
      <c r="H105" s="24" t="s">
        <v>1214</v>
      </c>
      <c r="I105" s="6" t="s">
        <v>1082</v>
      </c>
      <c r="J105" s="4" t="s">
        <v>1081</v>
      </c>
      <c r="K105" s="6" t="s">
        <v>769</v>
      </c>
      <c r="L105" s="6" t="s">
        <v>1213</v>
      </c>
      <c r="M105" s="6" t="s">
        <v>769</v>
      </c>
      <c r="N105" s="6" t="s">
        <v>769</v>
      </c>
      <c r="O105" s="24" t="s">
        <v>802</v>
      </c>
      <c r="P105" s="23">
        <v>0</v>
      </c>
      <c r="Q105" s="22"/>
      <c r="R105" s="6" t="s">
        <v>1212</v>
      </c>
      <c r="S105" s="6"/>
      <c r="T105" s="26" t="s">
        <v>774</v>
      </c>
    </row>
    <row r="106" spans="1:20" x14ac:dyDescent="0.2">
      <c r="A106" s="6" t="s">
        <v>1207</v>
      </c>
      <c r="B106" s="23">
        <v>800753</v>
      </c>
      <c r="C106" s="6" t="s">
        <v>4</v>
      </c>
      <c r="D106" s="6" t="s">
        <v>1187</v>
      </c>
      <c r="E106" s="23">
        <v>1586808</v>
      </c>
      <c r="F106" s="6" t="s">
        <v>10</v>
      </c>
      <c r="G106" s="24" t="s">
        <v>1211</v>
      </c>
      <c r="H106" s="24" t="s">
        <v>1210</v>
      </c>
      <c r="I106" s="6" t="s">
        <v>1082</v>
      </c>
      <c r="J106" s="4" t="s">
        <v>1081</v>
      </c>
      <c r="K106" s="6" t="s">
        <v>769</v>
      </c>
      <c r="L106" s="6" t="s">
        <v>832</v>
      </c>
      <c r="M106" s="6" t="s">
        <v>769</v>
      </c>
      <c r="N106" s="6" t="s">
        <v>769</v>
      </c>
      <c r="O106" s="24" t="s">
        <v>767</v>
      </c>
      <c r="P106" s="23">
        <v>4</v>
      </c>
      <c r="Q106" s="22" t="s">
        <v>1209</v>
      </c>
      <c r="R106" s="6" t="s">
        <v>1208</v>
      </c>
      <c r="S106" s="6"/>
      <c r="T106" s="26" t="s">
        <v>774</v>
      </c>
    </row>
    <row r="107" spans="1:20" x14ac:dyDescent="0.2">
      <c r="A107" s="6" t="s">
        <v>1207</v>
      </c>
      <c r="B107" s="23">
        <v>1134235</v>
      </c>
      <c r="C107" s="6" t="s">
        <v>4</v>
      </c>
      <c r="D107" s="6" t="s">
        <v>1206</v>
      </c>
      <c r="E107" s="23">
        <v>394564</v>
      </c>
      <c r="F107" s="6" t="s">
        <v>10</v>
      </c>
      <c r="G107" s="24" t="s">
        <v>1205</v>
      </c>
      <c r="H107" s="24" t="s">
        <v>1204</v>
      </c>
      <c r="I107" s="6" t="s">
        <v>1082</v>
      </c>
      <c r="J107" s="4" t="s">
        <v>1081</v>
      </c>
      <c r="K107" s="6" t="s">
        <v>769</v>
      </c>
      <c r="L107" s="6" t="s">
        <v>860</v>
      </c>
      <c r="M107" s="6" t="s">
        <v>769</v>
      </c>
      <c r="N107" s="6" t="s">
        <v>769</v>
      </c>
      <c r="O107" s="24" t="s">
        <v>802</v>
      </c>
      <c r="P107" s="23">
        <v>0</v>
      </c>
      <c r="Q107" s="22"/>
      <c r="R107" s="6"/>
      <c r="S107" s="6"/>
      <c r="T107" s="19"/>
    </row>
    <row r="108" spans="1:20" x14ac:dyDescent="0.2">
      <c r="A108" s="6" t="s">
        <v>1203</v>
      </c>
      <c r="B108" s="23">
        <v>1165698</v>
      </c>
      <c r="C108" s="6" t="s">
        <v>10</v>
      </c>
      <c r="D108" s="6" t="s">
        <v>1202</v>
      </c>
      <c r="E108" s="23">
        <v>110270</v>
      </c>
      <c r="F108" s="6" t="s">
        <v>4</v>
      </c>
      <c r="G108" s="24" t="s">
        <v>1201</v>
      </c>
      <c r="H108" s="24" t="s">
        <v>1200</v>
      </c>
      <c r="I108" s="6" t="s">
        <v>1082</v>
      </c>
      <c r="J108" s="4" t="s">
        <v>1081</v>
      </c>
      <c r="K108" s="6" t="s">
        <v>769</v>
      </c>
      <c r="L108" s="6" t="s">
        <v>901</v>
      </c>
      <c r="M108" s="6" t="s">
        <v>769</v>
      </c>
      <c r="N108" s="6" t="s">
        <v>769</v>
      </c>
      <c r="O108" s="24" t="s">
        <v>767</v>
      </c>
      <c r="P108" s="23">
        <v>4</v>
      </c>
      <c r="Q108" s="22" t="s">
        <v>1199</v>
      </c>
      <c r="R108" s="6" t="s">
        <v>1198</v>
      </c>
      <c r="S108" s="6"/>
      <c r="T108" s="26" t="s">
        <v>774</v>
      </c>
    </row>
    <row r="109" spans="1:20" x14ac:dyDescent="0.2">
      <c r="A109" s="6" t="s">
        <v>1187</v>
      </c>
      <c r="B109" s="23">
        <v>1586845</v>
      </c>
      <c r="C109" s="6" t="s">
        <v>4</v>
      </c>
      <c r="D109" s="6" t="s">
        <v>1187</v>
      </c>
      <c r="E109" s="23">
        <v>3346299</v>
      </c>
      <c r="F109" s="6" t="s">
        <v>4</v>
      </c>
      <c r="G109" s="24" t="s">
        <v>1197</v>
      </c>
      <c r="H109" s="24" t="s">
        <v>1196</v>
      </c>
      <c r="I109" s="6" t="s">
        <v>1082</v>
      </c>
      <c r="J109" s="4" t="s">
        <v>1081</v>
      </c>
      <c r="K109" s="6" t="s">
        <v>769</v>
      </c>
      <c r="L109" s="6" t="s">
        <v>841</v>
      </c>
      <c r="M109" s="6" t="s">
        <v>769</v>
      </c>
      <c r="N109" s="6" t="s">
        <v>769</v>
      </c>
      <c r="O109" s="4" t="s">
        <v>920</v>
      </c>
      <c r="P109" s="23">
        <v>75</v>
      </c>
      <c r="Q109" s="22" t="s">
        <v>1195</v>
      </c>
      <c r="R109" s="6"/>
      <c r="S109" s="6"/>
      <c r="T109" s="19"/>
    </row>
    <row r="110" spans="1:20" x14ac:dyDescent="0.2">
      <c r="A110" s="6" t="s">
        <v>1187</v>
      </c>
      <c r="B110" s="23">
        <v>2739627</v>
      </c>
      <c r="C110" s="6" t="s">
        <v>4</v>
      </c>
      <c r="D110" s="6" t="s">
        <v>1194</v>
      </c>
      <c r="E110" s="23">
        <v>62021</v>
      </c>
      <c r="F110" s="6" t="s">
        <v>4</v>
      </c>
      <c r="G110" s="24" t="s">
        <v>1193</v>
      </c>
      <c r="H110" s="24" t="s">
        <v>1192</v>
      </c>
      <c r="I110" s="6" t="s">
        <v>1082</v>
      </c>
      <c r="J110" s="4" t="s">
        <v>1081</v>
      </c>
      <c r="K110" s="6" t="s">
        <v>769</v>
      </c>
      <c r="L110" s="6" t="s">
        <v>812</v>
      </c>
      <c r="M110" s="6" t="s">
        <v>769</v>
      </c>
      <c r="N110" s="6" t="s">
        <v>769</v>
      </c>
      <c r="O110" s="4" t="s">
        <v>920</v>
      </c>
      <c r="P110" s="23">
        <v>136</v>
      </c>
      <c r="Q110" s="22" t="s">
        <v>1191</v>
      </c>
      <c r="R110" s="6" t="s">
        <v>1190</v>
      </c>
      <c r="S110" s="6" t="s">
        <v>1189</v>
      </c>
      <c r="T110" s="19" t="s">
        <v>1188</v>
      </c>
    </row>
    <row r="111" spans="1:20" x14ac:dyDescent="0.2">
      <c r="A111" s="6" t="s">
        <v>1187</v>
      </c>
      <c r="B111" s="23">
        <v>2739606</v>
      </c>
      <c r="C111" s="6" t="s">
        <v>10</v>
      </c>
      <c r="D111" s="6" t="s">
        <v>1186</v>
      </c>
      <c r="E111" s="23">
        <v>1034809</v>
      </c>
      <c r="F111" s="6" t="s">
        <v>10</v>
      </c>
      <c r="G111" s="24" t="s">
        <v>1185</v>
      </c>
      <c r="H111" s="24" t="s">
        <v>1184</v>
      </c>
      <c r="I111" s="6" t="s">
        <v>1082</v>
      </c>
      <c r="J111" s="4" t="s">
        <v>1081</v>
      </c>
      <c r="K111" s="6" t="s">
        <v>769</v>
      </c>
      <c r="L111" s="6" t="s">
        <v>788</v>
      </c>
      <c r="M111" s="6" t="s">
        <v>769</v>
      </c>
      <c r="N111" s="6" t="s">
        <v>769</v>
      </c>
      <c r="O111" s="24" t="s">
        <v>802</v>
      </c>
      <c r="P111" s="23">
        <v>0</v>
      </c>
      <c r="Q111" s="22"/>
      <c r="R111" s="6" t="s">
        <v>1183</v>
      </c>
      <c r="S111" s="6" t="s">
        <v>1182</v>
      </c>
      <c r="T111" s="19" t="s">
        <v>1181</v>
      </c>
    </row>
    <row r="112" spans="1:20" x14ac:dyDescent="0.2">
      <c r="A112" s="6" t="s">
        <v>1180</v>
      </c>
      <c r="B112" s="23">
        <v>70739</v>
      </c>
      <c r="C112" s="6" t="s">
        <v>10</v>
      </c>
      <c r="D112" s="6" t="s">
        <v>1179</v>
      </c>
      <c r="E112" s="23">
        <v>678219</v>
      </c>
      <c r="F112" s="6" t="s">
        <v>4</v>
      </c>
      <c r="G112" s="24" t="s">
        <v>1178</v>
      </c>
      <c r="H112" s="24" t="s">
        <v>1177</v>
      </c>
      <c r="I112" s="6" t="s">
        <v>1082</v>
      </c>
      <c r="J112" s="4" t="s">
        <v>1081</v>
      </c>
      <c r="K112" s="6" t="s">
        <v>769</v>
      </c>
      <c r="L112" s="6" t="s">
        <v>1176</v>
      </c>
      <c r="M112" s="6" t="s">
        <v>769</v>
      </c>
      <c r="N112" s="6" t="s">
        <v>769</v>
      </c>
      <c r="O112" s="24" t="s">
        <v>802</v>
      </c>
      <c r="P112" s="23">
        <v>0</v>
      </c>
      <c r="Q112" s="22"/>
      <c r="R112" s="6"/>
      <c r="S112" s="6" t="s">
        <v>1175</v>
      </c>
      <c r="T112" s="26" t="s">
        <v>774</v>
      </c>
    </row>
    <row r="113" spans="1:20" x14ac:dyDescent="0.2">
      <c r="A113" s="6" t="s">
        <v>1168</v>
      </c>
      <c r="B113" s="23">
        <v>176016</v>
      </c>
      <c r="C113" s="6" t="s">
        <v>10</v>
      </c>
      <c r="D113" s="6" t="s">
        <v>1168</v>
      </c>
      <c r="E113" s="23">
        <v>231507</v>
      </c>
      <c r="F113" s="6" t="s">
        <v>4</v>
      </c>
      <c r="G113" s="24" t="s">
        <v>1174</v>
      </c>
      <c r="H113" s="24" t="s">
        <v>1173</v>
      </c>
      <c r="I113" s="6" t="s">
        <v>1082</v>
      </c>
      <c r="J113" s="4" t="s">
        <v>1081</v>
      </c>
      <c r="K113" s="6" t="s">
        <v>769</v>
      </c>
      <c r="L113" s="6" t="s">
        <v>841</v>
      </c>
      <c r="M113" s="6" t="s">
        <v>769</v>
      </c>
      <c r="N113" s="6" t="s">
        <v>769</v>
      </c>
      <c r="O113" s="24" t="s">
        <v>767</v>
      </c>
      <c r="P113" s="23">
        <v>1</v>
      </c>
      <c r="Q113" s="22" t="s">
        <v>787</v>
      </c>
      <c r="R113" s="6"/>
      <c r="S113" s="6"/>
      <c r="T113" s="19"/>
    </row>
    <row r="114" spans="1:20" x14ac:dyDescent="0.2">
      <c r="A114" s="6" t="s">
        <v>1168</v>
      </c>
      <c r="B114" s="23">
        <v>555171</v>
      </c>
      <c r="C114" s="6" t="s">
        <v>10</v>
      </c>
      <c r="D114" s="6" t="s">
        <v>1167</v>
      </c>
      <c r="E114" s="23">
        <v>273837</v>
      </c>
      <c r="F114" s="6" t="s">
        <v>10</v>
      </c>
      <c r="G114" s="24" t="s">
        <v>1172</v>
      </c>
      <c r="H114" s="24" t="s">
        <v>1171</v>
      </c>
      <c r="I114" s="6" t="s">
        <v>1082</v>
      </c>
      <c r="J114" s="4" t="s">
        <v>1081</v>
      </c>
      <c r="K114" s="6" t="s">
        <v>769</v>
      </c>
      <c r="L114" s="6" t="s">
        <v>878</v>
      </c>
      <c r="M114" s="6" t="s">
        <v>769</v>
      </c>
      <c r="N114" s="6" t="s">
        <v>769</v>
      </c>
      <c r="O114" s="24" t="s">
        <v>767</v>
      </c>
      <c r="P114" s="23">
        <v>3</v>
      </c>
      <c r="Q114" s="22" t="s">
        <v>1170</v>
      </c>
      <c r="R114" s="6"/>
      <c r="S114" s="6" t="s">
        <v>1169</v>
      </c>
      <c r="T114" s="26" t="s">
        <v>774</v>
      </c>
    </row>
    <row r="115" spans="1:20" x14ac:dyDescent="0.2">
      <c r="A115" s="6" t="s">
        <v>1168</v>
      </c>
      <c r="B115" s="23">
        <v>737012</v>
      </c>
      <c r="C115" s="6" t="s">
        <v>4</v>
      </c>
      <c r="D115" s="6" t="s">
        <v>1167</v>
      </c>
      <c r="E115" s="23">
        <v>327190</v>
      </c>
      <c r="F115" s="6" t="s">
        <v>4</v>
      </c>
      <c r="G115" s="24" t="s">
        <v>1166</v>
      </c>
      <c r="H115" s="24" t="s">
        <v>1165</v>
      </c>
      <c r="I115" s="6" t="s">
        <v>1082</v>
      </c>
      <c r="J115" s="4" t="s">
        <v>1081</v>
      </c>
      <c r="K115" s="6" t="s">
        <v>769</v>
      </c>
      <c r="L115" s="6" t="s">
        <v>804</v>
      </c>
      <c r="M115" s="6" t="s">
        <v>769</v>
      </c>
      <c r="N115" s="6" t="s">
        <v>769</v>
      </c>
      <c r="O115" s="24" t="s">
        <v>767</v>
      </c>
      <c r="P115" s="23">
        <v>2</v>
      </c>
      <c r="Q115" s="22" t="s">
        <v>818</v>
      </c>
      <c r="R115" s="6" t="s">
        <v>1164</v>
      </c>
      <c r="S115" s="6" t="s">
        <v>1163</v>
      </c>
      <c r="T115" s="19" t="s">
        <v>1162</v>
      </c>
    </row>
    <row r="116" spans="1:20" x14ac:dyDescent="0.2">
      <c r="A116" s="6" t="s">
        <v>1154</v>
      </c>
      <c r="B116" s="23">
        <v>1913003</v>
      </c>
      <c r="C116" s="6" t="s">
        <v>10</v>
      </c>
      <c r="D116" s="6" t="s">
        <v>1154</v>
      </c>
      <c r="E116" s="23">
        <v>1930843</v>
      </c>
      <c r="F116" s="6" t="s">
        <v>4</v>
      </c>
      <c r="G116" s="24" t="s">
        <v>1161</v>
      </c>
      <c r="H116" s="24" t="s">
        <v>1160</v>
      </c>
      <c r="I116" s="6" t="s">
        <v>1082</v>
      </c>
      <c r="J116" s="4" t="s">
        <v>1081</v>
      </c>
      <c r="K116" s="6" t="s">
        <v>769</v>
      </c>
      <c r="L116" s="6" t="s">
        <v>901</v>
      </c>
      <c r="M116" s="6" t="s">
        <v>769</v>
      </c>
      <c r="N116" s="6" t="s">
        <v>769</v>
      </c>
      <c r="O116" s="24" t="s">
        <v>802</v>
      </c>
      <c r="P116" s="23">
        <v>0</v>
      </c>
      <c r="Q116" s="22"/>
      <c r="R116" s="6"/>
      <c r="S116" s="6" t="s">
        <v>1159</v>
      </c>
      <c r="T116" s="26" t="s">
        <v>774</v>
      </c>
    </row>
    <row r="117" spans="1:20" x14ac:dyDescent="0.2">
      <c r="A117" s="6" t="s">
        <v>1154</v>
      </c>
      <c r="B117" s="23">
        <v>2276356</v>
      </c>
      <c r="C117" s="6" t="s">
        <v>10</v>
      </c>
      <c r="D117" s="6" t="s">
        <v>1158</v>
      </c>
      <c r="E117" s="23">
        <v>148884</v>
      </c>
      <c r="F117" s="6" t="s">
        <v>10</v>
      </c>
      <c r="G117" s="24" t="s">
        <v>1157</v>
      </c>
      <c r="H117" s="24" t="s">
        <v>1156</v>
      </c>
      <c r="I117" s="6" t="s">
        <v>1082</v>
      </c>
      <c r="J117" s="4" t="s">
        <v>1081</v>
      </c>
      <c r="K117" s="6" t="s">
        <v>769</v>
      </c>
      <c r="L117" s="6" t="s">
        <v>823</v>
      </c>
      <c r="M117" s="6" t="s">
        <v>769</v>
      </c>
      <c r="N117" s="6" t="s">
        <v>769</v>
      </c>
      <c r="O117" s="24" t="s">
        <v>802</v>
      </c>
      <c r="P117" s="23">
        <v>0</v>
      </c>
      <c r="Q117" s="22"/>
      <c r="R117" s="6" t="s">
        <v>1155</v>
      </c>
      <c r="S117" s="6"/>
      <c r="T117" s="26" t="s">
        <v>774</v>
      </c>
    </row>
    <row r="118" spans="1:20" x14ac:dyDescent="0.2">
      <c r="A118" s="6" t="s">
        <v>1154</v>
      </c>
      <c r="B118" s="23">
        <v>2292765</v>
      </c>
      <c r="C118" s="6" t="s">
        <v>4</v>
      </c>
      <c r="D118" s="6" t="s">
        <v>1153</v>
      </c>
      <c r="E118" s="23">
        <v>73832</v>
      </c>
      <c r="F118" s="6" t="s">
        <v>4</v>
      </c>
      <c r="G118" s="24" t="s">
        <v>1152</v>
      </c>
      <c r="H118" s="24" t="s">
        <v>1151</v>
      </c>
      <c r="I118" s="6" t="s">
        <v>1082</v>
      </c>
      <c r="J118" s="4" t="s">
        <v>1081</v>
      </c>
      <c r="K118" s="6" t="s">
        <v>769</v>
      </c>
      <c r="L118" s="6" t="s">
        <v>878</v>
      </c>
      <c r="M118" s="6" t="s">
        <v>769</v>
      </c>
      <c r="N118" s="6" t="s">
        <v>769</v>
      </c>
      <c r="O118" s="24" t="s">
        <v>767</v>
      </c>
      <c r="P118" s="23">
        <v>2</v>
      </c>
      <c r="Q118" s="22" t="s">
        <v>865</v>
      </c>
      <c r="R118" s="6"/>
      <c r="S118" s="6"/>
      <c r="T118" s="19"/>
    </row>
    <row r="119" spans="1:20" x14ac:dyDescent="0.2">
      <c r="A119" s="6" t="s">
        <v>1076</v>
      </c>
      <c r="B119" s="23">
        <v>877361</v>
      </c>
      <c r="C119" s="6" t="s">
        <v>10</v>
      </c>
      <c r="D119" s="6" t="s">
        <v>1076</v>
      </c>
      <c r="E119" s="23">
        <v>879059</v>
      </c>
      <c r="F119" s="6" t="s">
        <v>4</v>
      </c>
      <c r="G119" s="24" t="s">
        <v>1150</v>
      </c>
      <c r="H119" s="24" t="s">
        <v>1149</v>
      </c>
      <c r="I119" s="6" t="s">
        <v>1082</v>
      </c>
      <c r="J119" s="4" t="s">
        <v>1081</v>
      </c>
      <c r="K119" s="6" t="s">
        <v>769</v>
      </c>
      <c r="L119" s="6" t="s">
        <v>809</v>
      </c>
      <c r="M119" s="6" t="s">
        <v>769</v>
      </c>
      <c r="N119" s="6" t="s">
        <v>769</v>
      </c>
      <c r="O119" s="24" t="s">
        <v>802</v>
      </c>
      <c r="P119" s="23">
        <v>0</v>
      </c>
      <c r="Q119" s="22"/>
      <c r="R119" s="6" t="s">
        <v>1148</v>
      </c>
      <c r="S119" s="6" t="s">
        <v>1148</v>
      </c>
      <c r="T119" s="19" t="s">
        <v>1147</v>
      </c>
    </row>
    <row r="120" spans="1:20" x14ac:dyDescent="0.2">
      <c r="A120" s="6" t="s">
        <v>1146</v>
      </c>
      <c r="B120" s="23">
        <v>4611</v>
      </c>
      <c r="C120" s="6" t="s">
        <v>10</v>
      </c>
      <c r="D120" s="6" t="s">
        <v>1145</v>
      </c>
      <c r="E120" s="23">
        <v>2108</v>
      </c>
      <c r="F120" s="6" t="s">
        <v>10</v>
      </c>
      <c r="G120" s="24" t="s">
        <v>1144</v>
      </c>
      <c r="H120" s="24" t="s">
        <v>1143</v>
      </c>
      <c r="I120" s="6" t="s">
        <v>1082</v>
      </c>
      <c r="J120" s="4" t="s">
        <v>1081</v>
      </c>
      <c r="K120" s="6" t="s">
        <v>769</v>
      </c>
      <c r="L120" s="6" t="s">
        <v>1066</v>
      </c>
      <c r="M120" s="6" t="s">
        <v>769</v>
      </c>
      <c r="N120" s="6" t="s">
        <v>769</v>
      </c>
      <c r="O120" s="4" t="s">
        <v>920</v>
      </c>
      <c r="P120" s="23">
        <v>1</v>
      </c>
      <c r="Q120" s="22" t="s">
        <v>927</v>
      </c>
      <c r="R120" s="6"/>
      <c r="S120" s="6"/>
      <c r="T120" s="19"/>
    </row>
    <row r="121" spans="1:20" x14ac:dyDescent="0.2">
      <c r="A121" s="6" t="s">
        <v>1142</v>
      </c>
      <c r="B121" s="23">
        <v>23673</v>
      </c>
      <c r="C121" s="6" t="s">
        <v>10</v>
      </c>
      <c r="D121" s="6" t="s">
        <v>1141</v>
      </c>
      <c r="E121" s="23">
        <v>1498</v>
      </c>
      <c r="F121" s="6" t="s">
        <v>10</v>
      </c>
      <c r="G121" s="24" t="s">
        <v>1140</v>
      </c>
      <c r="H121" s="24" t="s">
        <v>1139</v>
      </c>
      <c r="I121" s="6" t="s">
        <v>1082</v>
      </c>
      <c r="J121" s="4" t="s">
        <v>1081</v>
      </c>
      <c r="K121" s="6" t="s">
        <v>769</v>
      </c>
      <c r="L121" s="6" t="s">
        <v>878</v>
      </c>
      <c r="M121" s="6" t="s">
        <v>769</v>
      </c>
      <c r="N121" s="6" t="s">
        <v>769</v>
      </c>
      <c r="O121" s="24" t="s">
        <v>767</v>
      </c>
      <c r="P121" s="23">
        <v>1</v>
      </c>
      <c r="Q121" s="22" t="s">
        <v>787</v>
      </c>
      <c r="R121" s="6"/>
      <c r="S121" s="6"/>
      <c r="T121" s="19"/>
    </row>
    <row r="122" spans="1:20" x14ac:dyDescent="0.2">
      <c r="A122" s="6" t="s">
        <v>1135</v>
      </c>
      <c r="B122" s="23">
        <v>3125</v>
      </c>
      <c r="C122" s="6" t="s">
        <v>4</v>
      </c>
      <c r="D122" s="6" t="s">
        <v>1134</v>
      </c>
      <c r="E122" s="23">
        <v>2065812</v>
      </c>
      <c r="F122" s="6" t="s">
        <v>10</v>
      </c>
      <c r="G122" s="24" t="s">
        <v>1138</v>
      </c>
      <c r="H122" s="24" t="s">
        <v>1137</v>
      </c>
      <c r="I122" s="6" t="s">
        <v>1082</v>
      </c>
      <c r="J122" s="4" t="s">
        <v>1081</v>
      </c>
      <c r="K122" s="6" t="s">
        <v>769</v>
      </c>
      <c r="L122" s="6" t="s">
        <v>841</v>
      </c>
      <c r="M122" s="6" t="s">
        <v>769</v>
      </c>
      <c r="N122" s="6" t="s">
        <v>769</v>
      </c>
      <c r="O122" s="4" t="s">
        <v>920</v>
      </c>
      <c r="P122" s="23">
        <v>4</v>
      </c>
      <c r="Q122" s="22" t="s">
        <v>1136</v>
      </c>
      <c r="R122" s="6"/>
      <c r="S122" s="6" t="s">
        <v>1131</v>
      </c>
      <c r="T122" s="26" t="s">
        <v>774</v>
      </c>
    </row>
    <row r="123" spans="1:20" x14ac:dyDescent="0.2">
      <c r="A123" s="6" t="s">
        <v>1135</v>
      </c>
      <c r="B123" s="23">
        <v>3125</v>
      </c>
      <c r="C123" s="6" t="s">
        <v>10</v>
      </c>
      <c r="D123" s="6" t="s">
        <v>1134</v>
      </c>
      <c r="E123" s="23">
        <v>2064938</v>
      </c>
      <c r="F123" s="6" t="s">
        <v>4</v>
      </c>
      <c r="G123" s="24" t="s">
        <v>1133</v>
      </c>
      <c r="H123" s="24" t="s">
        <v>1132</v>
      </c>
      <c r="I123" s="6" t="s">
        <v>1082</v>
      </c>
      <c r="J123" s="4" t="s">
        <v>1081</v>
      </c>
      <c r="K123" s="6" t="s">
        <v>769</v>
      </c>
      <c r="L123" s="6" t="s">
        <v>831</v>
      </c>
      <c r="M123" s="6" t="s">
        <v>769</v>
      </c>
      <c r="N123" s="6" t="s">
        <v>769</v>
      </c>
      <c r="O123" s="4" t="s">
        <v>920</v>
      </c>
      <c r="P123" s="23">
        <v>2</v>
      </c>
      <c r="Q123" s="22" t="s">
        <v>865</v>
      </c>
      <c r="R123" s="6"/>
      <c r="S123" s="6" t="s">
        <v>1131</v>
      </c>
      <c r="T123" s="26" t="s">
        <v>774</v>
      </c>
    </row>
    <row r="124" spans="1:20" x14ac:dyDescent="0.2">
      <c r="A124" s="6" t="s">
        <v>1130</v>
      </c>
      <c r="B124" s="23">
        <v>95746</v>
      </c>
      <c r="C124" s="6" t="s">
        <v>10</v>
      </c>
      <c r="D124" s="6" t="s">
        <v>1130</v>
      </c>
      <c r="E124" s="23">
        <v>212831</v>
      </c>
      <c r="F124" s="6" t="s">
        <v>4</v>
      </c>
      <c r="G124" s="24" t="s">
        <v>1129</v>
      </c>
      <c r="H124" s="24" t="s">
        <v>1128</v>
      </c>
      <c r="I124" s="6" t="s">
        <v>1082</v>
      </c>
      <c r="J124" s="4" t="s">
        <v>1081</v>
      </c>
      <c r="K124" s="6" t="s">
        <v>769</v>
      </c>
      <c r="L124" s="6" t="s">
        <v>804</v>
      </c>
      <c r="M124" s="6" t="s">
        <v>769</v>
      </c>
      <c r="N124" s="6" t="s">
        <v>769</v>
      </c>
      <c r="O124" s="24" t="s">
        <v>767</v>
      </c>
      <c r="P124" s="23">
        <v>2</v>
      </c>
      <c r="Q124" s="22" t="s">
        <v>865</v>
      </c>
      <c r="R124" s="6"/>
      <c r="S124" s="6"/>
      <c r="T124" s="19"/>
    </row>
    <row r="125" spans="1:20" x14ac:dyDescent="0.2">
      <c r="A125" s="6" t="s">
        <v>1127</v>
      </c>
      <c r="B125" s="23">
        <v>3597240</v>
      </c>
      <c r="C125" s="6" t="s">
        <v>10</v>
      </c>
      <c r="D125" s="6" t="s">
        <v>1127</v>
      </c>
      <c r="E125" s="23">
        <v>3653933</v>
      </c>
      <c r="F125" s="6" t="s">
        <v>4</v>
      </c>
      <c r="G125" s="24" t="s">
        <v>1126</v>
      </c>
      <c r="H125" s="24" t="s">
        <v>1125</v>
      </c>
      <c r="I125" s="6" t="s">
        <v>1082</v>
      </c>
      <c r="J125" s="4" t="s">
        <v>1081</v>
      </c>
      <c r="K125" s="6" t="s">
        <v>769</v>
      </c>
      <c r="L125" s="6" t="s">
        <v>851</v>
      </c>
      <c r="M125" s="6" t="s">
        <v>769</v>
      </c>
      <c r="N125" s="6" t="s">
        <v>769</v>
      </c>
      <c r="O125" s="24" t="s">
        <v>767</v>
      </c>
      <c r="P125" s="23">
        <v>3</v>
      </c>
      <c r="Q125" s="22" t="s">
        <v>1124</v>
      </c>
      <c r="R125" s="6"/>
      <c r="S125" s="6"/>
      <c r="T125" s="19"/>
    </row>
    <row r="126" spans="1:20" x14ac:dyDescent="0.2">
      <c r="A126" s="6" t="s">
        <v>1123</v>
      </c>
      <c r="B126" s="23">
        <v>905158</v>
      </c>
      <c r="C126" s="6" t="s">
        <v>10</v>
      </c>
      <c r="D126" s="6" t="s">
        <v>1123</v>
      </c>
      <c r="E126" s="23">
        <v>1060881</v>
      </c>
      <c r="F126" s="6" t="s">
        <v>4</v>
      </c>
      <c r="G126" s="24" t="s">
        <v>1122</v>
      </c>
      <c r="H126" s="24" t="s">
        <v>1121</v>
      </c>
      <c r="I126" s="6" t="s">
        <v>1082</v>
      </c>
      <c r="J126" s="4" t="s">
        <v>1081</v>
      </c>
      <c r="K126" s="6" t="s">
        <v>769</v>
      </c>
      <c r="L126" s="6" t="s">
        <v>866</v>
      </c>
      <c r="M126" s="6" t="s">
        <v>769</v>
      </c>
      <c r="N126" s="6" t="s">
        <v>769</v>
      </c>
      <c r="O126" s="24" t="s">
        <v>767</v>
      </c>
      <c r="P126" s="23">
        <v>2</v>
      </c>
      <c r="Q126" s="22" t="s">
        <v>1120</v>
      </c>
      <c r="R126" s="6" t="s">
        <v>1119</v>
      </c>
      <c r="S126" s="6" t="s">
        <v>1118</v>
      </c>
      <c r="T126" s="26" t="s">
        <v>1117</v>
      </c>
    </row>
    <row r="127" spans="1:20" x14ac:dyDescent="0.2">
      <c r="A127" s="6" t="s">
        <v>1116</v>
      </c>
      <c r="B127" s="23">
        <v>4155083</v>
      </c>
      <c r="C127" s="6" t="s">
        <v>10</v>
      </c>
      <c r="D127" s="6" t="s">
        <v>1115</v>
      </c>
      <c r="E127" s="23">
        <v>72741</v>
      </c>
      <c r="F127" s="6" t="s">
        <v>4</v>
      </c>
      <c r="G127" s="24" t="s">
        <v>1114</v>
      </c>
      <c r="H127" s="24" t="s">
        <v>1113</v>
      </c>
      <c r="I127" s="6" t="s">
        <v>1082</v>
      </c>
      <c r="J127" s="4" t="s">
        <v>1081</v>
      </c>
      <c r="K127" s="6" t="s">
        <v>769</v>
      </c>
      <c r="L127" s="6" t="s">
        <v>1112</v>
      </c>
      <c r="M127" s="6" t="s">
        <v>769</v>
      </c>
      <c r="N127" s="6" t="s">
        <v>769</v>
      </c>
      <c r="O127" s="24" t="s">
        <v>767</v>
      </c>
      <c r="P127" s="23">
        <v>2</v>
      </c>
      <c r="Q127" s="22" t="s">
        <v>865</v>
      </c>
      <c r="R127" s="6"/>
      <c r="S127" s="6"/>
      <c r="T127" s="19"/>
    </row>
    <row r="128" spans="1:20" x14ac:dyDescent="0.2">
      <c r="A128" s="6" t="s">
        <v>1111</v>
      </c>
      <c r="B128" s="31">
        <v>1026236</v>
      </c>
      <c r="C128" s="6" t="s">
        <v>10</v>
      </c>
      <c r="D128" s="6" t="s">
        <v>1111</v>
      </c>
      <c r="E128" s="23">
        <v>1064427</v>
      </c>
      <c r="F128" s="6" t="s">
        <v>4</v>
      </c>
      <c r="G128" s="24" t="s">
        <v>1110</v>
      </c>
      <c r="H128" s="24" t="s">
        <v>1109</v>
      </c>
      <c r="I128" s="6" t="s">
        <v>1082</v>
      </c>
      <c r="J128" s="4" t="s">
        <v>1081</v>
      </c>
      <c r="K128" s="6" t="s">
        <v>769</v>
      </c>
      <c r="L128" s="6" t="s">
        <v>841</v>
      </c>
      <c r="M128" s="6" t="s">
        <v>769</v>
      </c>
      <c r="N128" s="6" t="s">
        <v>769</v>
      </c>
      <c r="O128" s="24" t="s">
        <v>767</v>
      </c>
      <c r="P128" s="23">
        <v>1</v>
      </c>
      <c r="Q128" s="22" t="s">
        <v>931</v>
      </c>
      <c r="R128" s="6" t="s">
        <v>1108</v>
      </c>
      <c r="S128" s="6"/>
      <c r="T128" s="26" t="s">
        <v>774</v>
      </c>
    </row>
    <row r="129" spans="1:20" x14ac:dyDescent="0.2">
      <c r="A129" s="6" t="s">
        <v>1107</v>
      </c>
      <c r="B129" s="23">
        <v>390860</v>
      </c>
      <c r="C129" s="6" t="s">
        <v>10</v>
      </c>
      <c r="D129" s="6" t="s">
        <v>1107</v>
      </c>
      <c r="E129" s="23">
        <v>669224</v>
      </c>
      <c r="F129" s="6" t="s">
        <v>4</v>
      </c>
      <c r="G129" s="24" t="s">
        <v>1106</v>
      </c>
      <c r="H129" s="24" t="s">
        <v>1105</v>
      </c>
      <c r="I129" s="6" t="s">
        <v>1082</v>
      </c>
      <c r="J129" s="4" t="s">
        <v>1081</v>
      </c>
      <c r="K129" s="6" t="s">
        <v>769</v>
      </c>
      <c r="L129" s="6" t="s">
        <v>804</v>
      </c>
      <c r="M129" s="6" t="s">
        <v>769</v>
      </c>
      <c r="N129" s="6" t="s">
        <v>769</v>
      </c>
      <c r="O129" s="24" t="s">
        <v>767</v>
      </c>
      <c r="P129" s="23">
        <v>5</v>
      </c>
      <c r="Q129" s="22" t="s">
        <v>1104</v>
      </c>
      <c r="R129" s="6"/>
      <c r="S129" s="6"/>
      <c r="T129" s="19"/>
    </row>
    <row r="130" spans="1:20" x14ac:dyDescent="0.2">
      <c r="A130" s="6" t="s">
        <v>1103</v>
      </c>
      <c r="B130" s="23">
        <v>775250</v>
      </c>
      <c r="C130" s="6" t="s">
        <v>10</v>
      </c>
      <c r="D130" s="6" t="s">
        <v>1103</v>
      </c>
      <c r="E130" s="23">
        <v>777266</v>
      </c>
      <c r="F130" s="6" t="s">
        <v>4</v>
      </c>
      <c r="G130" s="24" t="s">
        <v>1102</v>
      </c>
      <c r="H130" s="24" t="s">
        <v>1101</v>
      </c>
      <c r="I130" s="6" t="s">
        <v>1082</v>
      </c>
      <c r="J130" s="4" t="s">
        <v>1081</v>
      </c>
      <c r="K130" s="6" t="s">
        <v>769</v>
      </c>
      <c r="L130" s="6" t="s">
        <v>1042</v>
      </c>
      <c r="M130" s="6" t="s">
        <v>769</v>
      </c>
      <c r="N130" s="6" t="s">
        <v>769</v>
      </c>
      <c r="O130" s="24" t="s">
        <v>767</v>
      </c>
      <c r="P130" s="23">
        <v>1</v>
      </c>
      <c r="Q130" s="22" t="s">
        <v>796</v>
      </c>
      <c r="R130" s="6"/>
      <c r="S130" s="6"/>
      <c r="T130" s="19"/>
    </row>
    <row r="131" spans="1:20" x14ac:dyDescent="0.2">
      <c r="A131" s="6" t="s">
        <v>1099</v>
      </c>
      <c r="B131" s="6" t="s">
        <v>1100</v>
      </c>
      <c r="C131" s="6" t="s">
        <v>10</v>
      </c>
      <c r="D131" s="6" t="s">
        <v>1099</v>
      </c>
      <c r="E131" s="6" t="s">
        <v>1098</v>
      </c>
      <c r="F131" s="6" t="s">
        <v>4</v>
      </c>
      <c r="G131" s="24" t="s">
        <v>1097</v>
      </c>
      <c r="H131" s="24" t="s">
        <v>1096</v>
      </c>
      <c r="I131" s="6" t="s">
        <v>1082</v>
      </c>
      <c r="J131" s="4" t="s">
        <v>1081</v>
      </c>
      <c r="K131" s="6" t="s">
        <v>769</v>
      </c>
      <c r="L131" s="6" t="s">
        <v>832</v>
      </c>
      <c r="M131" s="6" t="s">
        <v>769</v>
      </c>
      <c r="N131" s="6" t="s">
        <v>769</v>
      </c>
      <c r="O131" s="24"/>
      <c r="P131" s="23"/>
      <c r="Q131" s="22"/>
      <c r="R131" s="6"/>
      <c r="S131" s="6"/>
      <c r="T131" s="19"/>
    </row>
    <row r="132" spans="1:20" x14ac:dyDescent="0.2">
      <c r="A132" s="6" t="s">
        <v>1095</v>
      </c>
      <c r="B132" s="23">
        <v>19971</v>
      </c>
      <c r="C132" s="6" t="s">
        <v>10</v>
      </c>
      <c r="D132" s="6" t="s">
        <v>1094</v>
      </c>
      <c r="E132" s="23">
        <v>2968089</v>
      </c>
      <c r="F132" s="6" t="s">
        <v>4</v>
      </c>
      <c r="G132" s="24" t="s">
        <v>1093</v>
      </c>
      <c r="H132" s="24" t="s">
        <v>1092</v>
      </c>
      <c r="I132" s="6" t="s">
        <v>1082</v>
      </c>
      <c r="J132" s="4" t="s">
        <v>1081</v>
      </c>
      <c r="K132" s="6" t="s">
        <v>769</v>
      </c>
      <c r="L132" s="6" t="s">
        <v>823</v>
      </c>
      <c r="M132" s="6" t="s">
        <v>769</v>
      </c>
      <c r="N132" s="6" t="s">
        <v>769</v>
      </c>
      <c r="O132" s="24" t="s">
        <v>767</v>
      </c>
      <c r="P132" s="23">
        <v>2</v>
      </c>
      <c r="Q132" s="22" t="s">
        <v>964</v>
      </c>
      <c r="R132" s="6" t="s">
        <v>1091</v>
      </c>
      <c r="S132" s="6" t="s">
        <v>1090</v>
      </c>
      <c r="T132" s="26" t="s">
        <v>1089</v>
      </c>
    </row>
    <row r="133" spans="1:20" x14ac:dyDescent="0.2">
      <c r="A133" s="6" t="s">
        <v>1086</v>
      </c>
      <c r="B133" s="23">
        <v>1686648</v>
      </c>
      <c r="C133" s="6" t="s">
        <v>4</v>
      </c>
      <c r="D133" s="6" t="s">
        <v>1085</v>
      </c>
      <c r="E133" s="23">
        <v>487244</v>
      </c>
      <c r="F133" s="6" t="s">
        <v>10</v>
      </c>
      <c r="G133" s="24" t="s">
        <v>1088</v>
      </c>
      <c r="H133" s="24" t="s">
        <v>1087</v>
      </c>
      <c r="I133" s="6" t="s">
        <v>1082</v>
      </c>
      <c r="J133" s="4" t="s">
        <v>1081</v>
      </c>
      <c r="K133" s="6" t="s">
        <v>769</v>
      </c>
      <c r="L133" s="6" t="s">
        <v>878</v>
      </c>
      <c r="M133" s="6" t="s">
        <v>769</v>
      </c>
      <c r="N133" s="6" t="s">
        <v>769</v>
      </c>
      <c r="O133" s="4" t="s">
        <v>920</v>
      </c>
      <c r="P133" s="23">
        <v>1</v>
      </c>
      <c r="Q133" s="22" t="s">
        <v>927</v>
      </c>
      <c r="R133" s="6"/>
      <c r="S133" s="6"/>
      <c r="T133" s="19"/>
    </row>
    <row r="134" spans="1:20" x14ac:dyDescent="0.2">
      <c r="A134" s="6" t="s">
        <v>1086</v>
      </c>
      <c r="B134" s="23">
        <v>1686648</v>
      </c>
      <c r="C134" s="6" t="s">
        <v>10</v>
      </c>
      <c r="D134" s="6" t="s">
        <v>1085</v>
      </c>
      <c r="E134" s="23">
        <v>487245</v>
      </c>
      <c r="F134" s="6" t="s">
        <v>4</v>
      </c>
      <c r="G134" s="24" t="s">
        <v>1084</v>
      </c>
      <c r="H134" s="24" t="s">
        <v>1083</v>
      </c>
      <c r="I134" s="6" t="s">
        <v>1082</v>
      </c>
      <c r="J134" s="4" t="s">
        <v>1081</v>
      </c>
      <c r="K134" s="6" t="s">
        <v>769</v>
      </c>
      <c r="L134" s="6" t="s">
        <v>860</v>
      </c>
      <c r="M134" s="6" t="s">
        <v>769</v>
      </c>
      <c r="N134" s="6" t="s">
        <v>769</v>
      </c>
      <c r="O134" s="4" t="s">
        <v>920</v>
      </c>
      <c r="P134" s="23">
        <v>2</v>
      </c>
      <c r="Q134" s="22" t="s">
        <v>1080</v>
      </c>
      <c r="R134" s="6"/>
      <c r="S134" s="6"/>
      <c r="T134" s="19"/>
    </row>
    <row r="135" spans="1:20" x14ac:dyDescent="0.2">
      <c r="A135" s="6"/>
      <c r="B135" s="23"/>
      <c r="C135" s="6"/>
      <c r="D135" s="6"/>
      <c r="E135" s="23"/>
      <c r="F135" s="6"/>
      <c r="G135" s="24"/>
      <c r="H135" s="24"/>
      <c r="I135" s="6"/>
      <c r="J135" s="4"/>
      <c r="K135" s="6"/>
      <c r="L135" s="6"/>
      <c r="M135" s="6"/>
      <c r="N135" s="6"/>
      <c r="O135" s="4"/>
      <c r="P135" s="23"/>
      <c r="Q135" s="22"/>
      <c r="R135" s="6"/>
      <c r="S135" s="6"/>
      <c r="T135" s="19"/>
    </row>
    <row r="136" spans="1:20" x14ac:dyDescent="0.2">
      <c r="A136" s="20"/>
      <c r="B136" s="20"/>
      <c r="C136" s="20"/>
      <c r="D136" s="20"/>
      <c r="E136" s="20"/>
      <c r="F136" s="20"/>
      <c r="G136" s="20"/>
      <c r="H136" s="20"/>
      <c r="I136" s="20"/>
      <c r="J136" s="20"/>
      <c r="K136" s="20"/>
      <c r="L136" s="20"/>
      <c r="M136" s="20"/>
      <c r="N136" s="20"/>
      <c r="O136" s="20"/>
      <c r="P136" s="25"/>
      <c r="Q136" s="25"/>
      <c r="R136" s="20"/>
      <c r="S136" s="20"/>
      <c r="T136" s="20"/>
    </row>
    <row r="137" spans="1:20" x14ac:dyDescent="0.2">
      <c r="A137" s="6" t="s">
        <v>1076</v>
      </c>
      <c r="B137" s="28">
        <v>135031</v>
      </c>
      <c r="C137" s="6" t="s">
        <v>4</v>
      </c>
      <c r="D137" s="6" t="s">
        <v>1075</v>
      </c>
      <c r="E137" s="28">
        <v>1314377</v>
      </c>
      <c r="F137" s="6" t="s">
        <v>10</v>
      </c>
      <c r="G137" s="4" t="s">
        <v>1079</v>
      </c>
      <c r="H137" s="4" t="s">
        <v>1078</v>
      </c>
      <c r="I137" s="6" t="s">
        <v>1</v>
      </c>
      <c r="J137" s="4" t="s">
        <v>790</v>
      </c>
      <c r="K137" s="6" t="s">
        <v>769</v>
      </c>
      <c r="L137" s="6" t="s">
        <v>769</v>
      </c>
      <c r="M137" s="6" t="s">
        <v>1077</v>
      </c>
      <c r="N137" s="6" t="s">
        <v>978</v>
      </c>
      <c r="O137" s="24" t="s">
        <v>767</v>
      </c>
      <c r="P137" s="28">
        <v>1</v>
      </c>
      <c r="Q137" s="27" t="s">
        <v>796</v>
      </c>
      <c r="R137" s="6"/>
      <c r="S137" s="6"/>
      <c r="T137" s="19"/>
    </row>
    <row r="138" spans="1:20" x14ac:dyDescent="0.2">
      <c r="A138" s="6" t="s">
        <v>1076</v>
      </c>
      <c r="B138" s="28">
        <v>135277</v>
      </c>
      <c r="C138" s="6" t="s">
        <v>10</v>
      </c>
      <c r="D138" s="6" t="s">
        <v>1075</v>
      </c>
      <c r="E138" s="28">
        <v>1314397</v>
      </c>
      <c r="F138" s="6" t="s">
        <v>4</v>
      </c>
      <c r="G138" s="4" t="s">
        <v>1074</v>
      </c>
      <c r="H138" s="4" t="s">
        <v>1073</v>
      </c>
      <c r="I138" s="6" t="s">
        <v>1</v>
      </c>
      <c r="J138" s="4" t="s">
        <v>790</v>
      </c>
      <c r="K138" s="6" t="s">
        <v>769</v>
      </c>
      <c r="L138" s="6" t="s">
        <v>769</v>
      </c>
      <c r="M138" s="6" t="s">
        <v>822</v>
      </c>
      <c r="N138" s="6" t="s">
        <v>768</v>
      </c>
      <c r="O138" s="4" t="s">
        <v>802</v>
      </c>
      <c r="P138" s="28">
        <v>0</v>
      </c>
      <c r="Q138" s="27"/>
      <c r="R138" s="6"/>
      <c r="S138" s="6"/>
      <c r="T138" s="19"/>
    </row>
    <row r="139" spans="1:20" x14ac:dyDescent="0.2">
      <c r="A139" s="6" t="s">
        <v>1070</v>
      </c>
      <c r="B139" s="28">
        <v>211236</v>
      </c>
      <c r="C139" s="6" t="s">
        <v>4</v>
      </c>
      <c r="D139" s="6" t="s">
        <v>877</v>
      </c>
      <c r="E139" s="28">
        <v>2309450</v>
      </c>
      <c r="F139" s="6" t="s">
        <v>4</v>
      </c>
      <c r="G139" s="4" t="s">
        <v>1072</v>
      </c>
      <c r="H139" s="4" t="s">
        <v>1071</v>
      </c>
      <c r="I139" s="6" t="s">
        <v>1</v>
      </c>
      <c r="J139" s="4" t="s">
        <v>790</v>
      </c>
      <c r="K139" s="6" t="s">
        <v>769</v>
      </c>
      <c r="L139" s="6" t="s">
        <v>769</v>
      </c>
      <c r="M139" s="6" t="s">
        <v>783</v>
      </c>
      <c r="N139" s="6" t="s">
        <v>1010</v>
      </c>
      <c r="O139" s="24" t="s">
        <v>767</v>
      </c>
      <c r="P139" s="28">
        <v>1</v>
      </c>
      <c r="Q139" s="27" t="s">
        <v>931</v>
      </c>
      <c r="R139" s="6"/>
      <c r="S139" s="6"/>
      <c r="T139" s="26"/>
    </row>
    <row r="140" spans="1:20" x14ac:dyDescent="0.2">
      <c r="A140" s="6" t="s">
        <v>1070</v>
      </c>
      <c r="B140" s="28">
        <v>211226</v>
      </c>
      <c r="C140" s="6" t="s">
        <v>10</v>
      </c>
      <c r="D140" s="6" t="s">
        <v>876</v>
      </c>
      <c r="E140" s="28">
        <v>39776</v>
      </c>
      <c r="F140" s="6" t="s">
        <v>4</v>
      </c>
      <c r="G140" s="4" t="s">
        <v>1069</v>
      </c>
      <c r="H140" s="4" t="s">
        <v>1068</v>
      </c>
      <c r="I140" s="6" t="s">
        <v>1</v>
      </c>
      <c r="J140" s="4" t="s">
        <v>790</v>
      </c>
      <c r="K140" s="6" t="s">
        <v>769</v>
      </c>
      <c r="L140" s="6" t="s">
        <v>769</v>
      </c>
      <c r="M140" s="6" t="s">
        <v>1067</v>
      </c>
      <c r="N140" s="6" t="s">
        <v>1066</v>
      </c>
      <c r="O140" s="24" t="s">
        <v>767</v>
      </c>
      <c r="P140" s="28">
        <v>4</v>
      </c>
      <c r="Q140" s="27" t="s">
        <v>1065</v>
      </c>
      <c r="R140" s="6"/>
      <c r="S140" s="6"/>
      <c r="T140" s="26"/>
    </row>
    <row r="141" spans="1:20" x14ac:dyDescent="0.2">
      <c r="A141" s="6" t="s">
        <v>1064</v>
      </c>
      <c r="B141" s="28">
        <v>67517</v>
      </c>
      <c r="C141" s="6" t="s">
        <v>4</v>
      </c>
      <c r="D141" s="6" t="s">
        <v>1063</v>
      </c>
      <c r="E141" s="28">
        <v>2653242</v>
      </c>
      <c r="F141" s="6" t="s">
        <v>4</v>
      </c>
      <c r="G141" s="4" t="s">
        <v>1062</v>
      </c>
      <c r="H141" s="4" t="s">
        <v>1061</v>
      </c>
      <c r="I141" s="6" t="s">
        <v>1</v>
      </c>
      <c r="J141" s="4" t="s">
        <v>790</v>
      </c>
      <c r="K141" s="6" t="s">
        <v>769</v>
      </c>
      <c r="L141" s="6" t="s">
        <v>769</v>
      </c>
      <c r="M141" s="6" t="s">
        <v>878</v>
      </c>
      <c r="N141" s="6" t="s">
        <v>777</v>
      </c>
      <c r="O141" s="4" t="s">
        <v>802</v>
      </c>
      <c r="P141" s="28">
        <v>0</v>
      </c>
      <c r="Q141" s="27"/>
      <c r="R141" s="6"/>
      <c r="S141" s="6" t="s">
        <v>1060</v>
      </c>
      <c r="T141" s="26" t="s">
        <v>774</v>
      </c>
    </row>
    <row r="142" spans="1:20" x14ac:dyDescent="0.2">
      <c r="A142" s="6" t="s">
        <v>1059</v>
      </c>
      <c r="B142" s="28">
        <v>79816</v>
      </c>
      <c r="C142" s="6" t="s">
        <v>10</v>
      </c>
      <c r="D142" s="6" t="s">
        <v>926</v>
      </c>
      <c r="E142" s="28">
        <v>338126</v>
      </c>
      <c r="F142" s="6" t="s">
        <v>10</v>
      </c>
      <c r="G142" s="4" t="s">
        <v>1058</v>
      </c>
      <c r="H142" s="4" t="s">
        <v>1057</v>
      </c>
      <c r="I142" s="6" t="s">
        <v>1</v>
      </c>
      <c r="J142" s="4" t="s">
        <v>790</v>
      </c>
      <c r="K142" s="6" t="s">
        <v>769</v>
      </c>
      <c r="L142" s="6" t="s">
        <v>769</v>
      </c>
      <c r="M142" s="6" t="s">
        <v>812</v>
      </c>
      <c r="N142" s="6" t="s">
        <v>797</v>
      </c>
      <c r="O142" s="24" t="s">
        <v>767</v>
      </c>
      <c r="P142" s="28">
        <v>3</v>
      </c>
      <c r="Q142" s="27" t="s">
        <v>850</v>
      </c>
      <c r="R142" s="6" t="s">
        <v>1056</v>
      </c>
      <c r="S142" s="6" t="s">
        <v>923</v>
      </c>
      <c r="T142" s="26" t="s">
        <v>1055</v>
      </c>
    </row>
    <row r="143" spans="1:20" x14ac:dyDescent="0.2">
      <c r="A143" s="6" t="s">
        <v>1054</v>
      </c>
      <c r="B143" s="28">
        <v>3003335</v>
      </c>
      <c r="C143" s="6" t="s">
        <v>4</v>
      </c>
      <c r="D143" s="6" t="s">
        <v>1053</v>
      </c>
      <c r="E143" s="28">
        <v>30935</v>
      </c>
      <c r="F143" s="6" t="s">
        <v>10</v>
      </c>
      <c r="G143" s="4" t="s">
        <v>1052</v>
      </c>
      <c r="H143" s="4" t="s">
        <v>1051</v>
      </c>
      <c r="I143" s="6" t="s">
        <v>1</v>
      </c>
      <c r="J143" s="4" t="s">
        <v>790</v>
      </c>
      <c r="K143" s="6" t="s">
        <v>769</v>
      </c>
      <c r="L143" s="6" t="s">
        <v>769</v>
      </c>
      <c r="M143" s="6" t="s">
        <v>878</v>
      </c>
      <c r="N143" s="6" t="s">
        <v>797</v>
      </c>
      <c r="O143" s="4" t="s">
        <v>802</v>
      </c>
      <c r="P143" s="28">
        <v>0</v>
      </c>
      <c r="Q143" s="27"/>
      <c r="R143" s="6" t="s">
        <v>1050</v>
      </c>
      <c r="S143" s="6"/>
      <c r="T143" s="26" t="s">
        <v>774</v>
      </c>
    </row>
    <row r="144" spans="1:20" x14ac:dyDescent="0.2">
      <c r="A144" s="6" t="s">
        <v>1049</v>
      </c>
      <c r="B144" s="28">
        <v>152028</v>
      </c>
      <c r="C144" s="6" t="s">
        <v>10</v>
      </c>
      <c r="D144" s="6" t="s">
        <v>1049</v>
      </c>
      <c r="E144" s="28">
        <v>2230876</v>
      </c>
      <c r="F144" s="6" t="s">
        <v>4</v>
      </c>
      <c r="G144" s="4" t="s">
        <v>1048</v>
      </c>
      <c r="H144" s="4" t="s">
        <v>1047</v>
      </c>
      <c r="I144" s="6" t="s">
        <v>1</v>
      </c>
      <c r="J144" s="4" t="s">
        <v>790</v>
      </c>
      <c r="K144" s="6" t="s">
        <v>769</v>
      </c>
      <c r="L144" s="6" t="s">
        <v>769</v>
      </c>
      <c r="M144" s="6" t="s">
        <v>783</v>
      </c>
      <c r="N144" s="6" t="s">
        <v>803</v>
      </c>
      <c r="O144" s="24" t="s">
        <v>767</v>
      </c>
      <c r="P144" s="28">
        <v>4</v>
      </c>
      <c r="Q144" s="27" t="s">
        <v>1046</v>
      </c>
      <c r="R144" s="6"/>
      <c r="S144" s="6"/>
      <c r="T144" s="19"/>
    </row>
    <row r="145" spans="1:20" x14ac:dyDescent="0.2">
      <c r="A145" s="6" t="s">
        <v>1045</v>
      </c>
      <c r="B145" s="28">
        <v>1683810</v>
      </c>
      <c r="C145" s="6" t="s">
        <v>10</v>
      </c>
      <c r="D145" s="6" t="s">
        <v>1045</v>
      </c>
      <c r="E145" s="28">
        <v>1700393</v>
      </c>
      <c r="F145" s="6" t="s">
        <v>4</v>
      </c>
      <c r="G145" s="4" t="s">
        <v>1044</v>
      </c>
      <c r="H145" s="4" t="s">
        <v>1043</v>
      </c>
      <c r="I145" s="6" t="s">
        <v>1</v>
      </c>
      <c r="J145" s="4" t="s">
        <v>790</v>
      </c>
      <c r="K145" s="6" t="s">
        <v>769</v>
      </c>
      <c r="L145" s="6" t="s">
        <v>769</v>
      </c>
      <c r="M145" s="6" t="s">
        <v>798</v>
      </c>
      <c r="N145" s="6" t="s">
        <v>1042</v>
      </c>
      <c r="O145" s="24" t="s">
        <v>767</v>
      </c>
      <c r="P145" s="28">
        <v>1</v>
      </c>
      <c r="Q145" s="27" t="s">
        <v>796</v>
      </c>
      <c r="R145" s="6" t="s">
        <v>1041</v>
      </c>
      <c r="S145" s="6"/>
      <c r="T145" s="26" t="s">
        <v>774</v>
      </c>
    </row>
    <row r="146" spans="1:20" x14ac:dyDescent="0.2">
      <c r="A146" s="6" t="s">
        <v>1037</v>
      </c>
      <c r="B146" s="28">
        <v>231</v>
      </c>
      <c r="C146" s="6" t="s">
        <v>4</v>
      </c>
      <c r="D146" s="6" t="s">
        <v>116</v>
      </c>
      <c r="E146" s="28">
        <v>2831748</v>
      </c>
      <c r="F146" s="6" t="s">
        <v>4</v>
      </c>
      <c r="G146" s="4" t="s">
        <v>1040</v>
      </c>
      <c r="H146" s="4" t="s">
        <v>1039</v>
      </c>
      <c r="I146" s="6" t="s">
        <v>1</v>
      </c>
      <c r="J146" s="4" t="s">
        <v>790</v>
      </c>
      <c r="K146" s="6" t="s">
        <v>769</v>
      </c>
      <c r="L146" s="6" t="s">
        <v>769</v>
      </c>
      <c r="M146" s="6" t="s">
        <v>851</v>
      </c>
      <c r="N146" s="6" t="s">
        <v>1038</v>
      </c>
      <c r="O146" s="24" t="s">
        <v>767</v>
      </c>
      <c r="P146" s="28">
        <v>1</v>
      </c>
      <c r="Q146" s="27" t="s">
        <v>931</v>
      </c>
      <c r="R146" s="6"/>
      <c r="S146" s="6"/>
      <c r="T146" s="19"/>
    </row>
    <row r="147" spans="1:20" x14ac:dyDescent="0.2">
      <c r="A147" s="6" t="s">
        <v>1037</v>
      </c>
      <c r="B147" s="6" t="s">
        <v>1036</v>
      </c>
      <c r="C147" s="6" t="s">
        <v>10</v>
      </c>
      <c r="D147" s="6" t="s">
        <v>51</v>
      </c>
      <c r="E147" s="28" t="s">
        <v>1035</v>
      </c>
      <c r="F147" s="6" t="s">
        <v>10</v>
      </c>
      <c r="G147" s="4" t="s">
        <v>1034</v>
      </c>
      <c r="H147" s="4" t="s">
        <v>1033</v>
      </c>
      <c r="I147" s="6" t="s">
        <v>1</v>
      </c>
      <c r="J147" s="4" t="s">
        <v>790</v>
      </c>
      <c r="K147" s="6" t="s">
        <v>769</v>
      </c>
      <c r="L147" s="6" t="s">
        <v>769</v>
      </c>
      <c r="M147" s="6" t="s">
        <v>789</v>
      </c>
      <c r="N147" s="6" t="s">
        <v>841</v>
      </c>
      <c r="O147" s="4"/>
      <c r="P147" s="28"/>
      <c r="Q147" s="27"/>
      <c r="R147" s="6"/>
      <c r="S147" s="6"/>
      <c r="T147" s="19"/>
    </row>
    <row r="148" spans="1:20" x14ac:dyDescent="0.2">
      <c r="A148" s="6" t="s">
        <v>1032</v>
      </c>
      <c r="B148" s="28">
        <v>829184</v>
      </c>
      <c r="C148" s="6" t="s">
        <v>10</v>
      </c>
      <c r="D148" s="6" t="s">
        <v>1032</v>
      </c>
      <c r="E148" s="28">
        <v>845922</v>
      </c>
      <c r="F148" s="6" t="s">
        <v>4</v>
      </c>
      <c r="G148" s="4" t="s">
        <v>1031</v>
      </c>
      <c r="H148" s="4" t="s">
        <v>1030</v>
      </c>
      <c r="I148" s="6" t="s">
        <v>1</v>
      </c>
      <c r="J148" s="4" t="s">
        <v>790</v>
      </c>
      <c r="K148" s="6" t="s">
        <v>769</v>
      </c>
      <c r="L148" s="6" t="s">
        <v>769</v>
      </c>
      <c r="M148" s="6" t="s">
        <v>831</v>
      </c>
      <c r="N148" s="6" t="s">
        <v>860</v>
      </c>
      <c r="O148" s="29" t="s">
        <v>767</v>
      </c>
      <c r="P148" s="28">
        <v>2</v>
      </c>
      <c r="Q148" s="27" t="s">
        <v>896</v>
      </c>
      <c r="R148" s="6"/>
      <c r="S148" s="6"/>
      <c r="T148" s="19"/>
    </row>
    <row r="149" spans="1:20" x14ac:dyDescent="0.2">
      <c r="A149" s="6" t="s">
        <v>1029</v>
      </c>
      <c r="B149" s="28">
        <v>480733</v>
      </c>
      <c r="C149" s="6" t="s">
        <v>10</v>
      </c>
      <c r="D149" s="6" t="s">
        <v>57</v>
      </c>
      <c r="E149" s="28">
        <v>1372503</v>
      </c>
      <c r="F149" s="6" t="s">
        <v>4</v>
      </c>
      <c r="G149" s="4" t="s">
        <v>1028</v>
      </c>
      <c r="H149" s="4" t="s">
        <v>1027</v>
      </c>
      <c r="I149" s="6" t="s">
        <v>1</v>
      </c>
      <c r="J149" s="4" t="s">
        <v>790</v>
      </c>
      <c r="K149" s="6" t="s">
        <v>769</v>
      </c>
      <c r="L149" s="6" t="s">
        <v>769</v>
      </c>
      <c r="M149" s="6" t="s">
        <v>841</v>
      </c>
      <c r="N149" s="6" t="s">
        <v>832</v>
      </c>
      <c r="O149" s="29" t="s">
        <v>767</v>
      </c>
      <c r="P149" s="28">
        <v>1</v>
      </c>
      <c r="Q149" s="27" t="s">
        <v>787</v>
      </c>
      <c r="R149" s="6"/>
      <c r="S149" s="6"/>
      <c r="T149" s="19"/>
    </row>
    <row r="150" spans="1:20" x14ac:dyDescent="0.2">
      <c r="A150" s="6" t="s">
        <v>1024</v>
      </c>
      <c r="B150" s="28">
        <v>217129</v>
      </c>
      <c r="C150" s="6" t="s">
        <v>10</v>
      </c>
      <c r="D150" s="6" t="s">
        <v>1018</v>
      </c>
      <c r="E150" s="28">
        <v>2702828</v>
      </c>
      <c r="F150" s="6" t="s">
        <v>4</v>
      </c>
      <c r="G150" s="4" t="s">
        <v>1026</v>
      </c>
      <c r="H150" s="4" t="s">
        <v>1025</v>
      </c>
      <c r="I150" s="6" t="s">
        <v>1</v>
      </c>
      <c r="J150" s="4" t="s">
        <v>790</v>
      </c>
      <c r="K150" s="6" t="s">
        <v>769</v>
      </c>
      <c r="L150" s="6" t="s">
        <v>769</v>
      </c>
      <c r="M150" s="6" t="s">
        <v>797</v>
      </c>
      <c r="N150" s="6" t="s">
        <v>832</v>
      </c>
      <c r="O150" s="29" t="s">
        <v>767</v>
      </c>
      <c r="P150" s="28">
        <v>2</v>
      </c>
      <c r="Q150" s="27" t="s">
        <v>865</v>
      </c>
      <c r="R150" s="6"/>
      <c r="S150" s="6"/>
      <c r="T150" s="19"/>
    </row>
    <row r="151" spans="1:20" x14ac:dyDescent="0.2">
      <c r="A151" s="6" t="s">
        <v>1024</v>
      </c>
      <c r="B151" s="28">
        <v>220822</v>
      </c>
      <c r="C151" s="6" t="s">
        <v>4</v>
      </c>
      <c r="D151" s="6" t="s">
        <v>1023</v>
      </c>
      <c r="E151" s="28">
        <v>5392</v>
      </c>
      <c r="F151" s="6" t="s">
        <v>4</v>
      </c>
      <c r="G151" s="4" t="s">
        <v>1022</v>
      </c>
      <c r="H151" s="4" t="s">
        <v>1021</v>
      </c>
      <c r="I151" s="6" t="s">
        <v>1</v>
      </c>
      <c r="J151" s="4" t="s">
        <v>790</v>
      </c>
      <c r="K151" s="6" t="s">
        <v>769</v>
      </c>
      <c r="L151" s="6" t="s">
        <v>769</v>
      </c>
      <c r="M151" s="6" t="s">
        <v>812</v>
      </c>
      <c r="N151" s="6" t="s">
        <v>798</v>
      </c>
      <c r="O151" s="4" t="s">
        <v>802</v>
      </c>
      <c r="P151" s="28">
        <v>0</v>
      </c>
      <c r="Q151" s="27"/>
      <c r="R151" s="6"/>
      <c r="S151" s="6"/>
      <c r="T151" s="19"/>
    </row>
    <row r="152" spans="1:20" x14ac:dyDescent="0.2">
      <c r="A152" s="6" t="s">
        <v>1018</v>
      </c>
      <c r="B152" s="28">
        <v>89865</v>
      </c>
      <c r="C152" s="6" t="s">
        <v>10</v>
      </c>
      <c r="D152" s="6" t="s">
        <v>1018</v>
      </c>
      <c r="E152" s="28">
        <v>96431</v>
      </c>
      <c r="F152" s="6" t="s">
        <v>4</v>
      </c>
      <c r="G152" s="4" t="s">
        <v>1020</v>
      </c>
      <c r="H152" s="4" t="s">
        <v>1019</v>
      </c>
      <c r="I152" s="6" t="s">
        <v>1</v>
      </c>
      <c r="J152" s="4" t="s">
        <v>790</v>
      </c>
      <c r="K152" s="6" t="s">
        <v>769</v>
      </c>
      <c r="L152" s="6" t="s">
        <v>769</v>
      </c>
      <c r="M152" s="6" t="s">
        <v>860</v>
      </c>
      <c r="N152" s="6" t="s">
        <v>803</v>
      </c>
      <c r="O152" s="29" t="s">
        <v>767</v>
      </c>
      <c r="P152" s="28">
        <v>1</v>
      </c>
      <c r="Q152" s="27" t="s">
        <v>787</v>
      </c>
      <c r="R152" s="6"/>
      <c r="S152" s="6"/>
      <c r="T152" s="19"/>
    </row>
    <row r="153" spans="1:20" x14ac:dyDescent="0.2">
      <c r="A153" s="6" t="s">
        <v>1018</v>
      </c>
      <c r="B153" s="28">
        <v>2686482</v>
      </c>
      <c r="C153" s="6" t="s">
        <v>10</v>
      </c>
      <c r="D153" s="6" t="s">
        <v>992</v>
      </c>
      <c r="E153" s="28">
        <v>353556</v>
      </c>
      <c r="F153" s="6" t="s">
        <v>10</v>
      </c>
      <c r="G153" s="4" t="s">
        <v>1017</v>
      </c>
      <c r="H153" s="4" t="s">
        <v>1016</v>
      </c>
      <c r="I153" s="6" t="s">
        <v>1</v>
      </c>
      <c r="J153" s="4" t="s">
        <v>790</v>
      </c>
      <c r="K153" s="6" t="s">
        <v>769</v>
      </c>
      <c r="L153" s="6" t="s">
        <v>769</v>
      </c>
      <c r="M153" s="6" t="s">
        <v>860</v>
      </c>
      <c r="N153" s="6" t="s">
        <v>777</v>
      </c>
      <c r="O153" s="29" t="s">
        <v>767</v>
      </c>
      <c r="P153" s="28">
        <v>3</v>
      </c>
      <c r="Q153" s="27" t="s">
        <v>1015</v>
      </c>
      <c r="R153" s="6" t="s">
        <v>1014</v>
      </c>
      <c r="S153" s="6"/>
      <c r="T153" s="26" t="s">
        <v>774</v>
      </c>
    </row>
    <row r="154" spans="1:20" x14ac:dyDescent="0.2">
      <c r="A154" s="6" t="s">
        <v>1013</v>
      </c>
      <c r="B154" s="28">
        <v>2558603</v>
      </c>
      <c r="C154" s="6" t="s">
        <v>10</v>
      </c>
      <c r="D154" s="6" t="s">
        <v>961</v>
      </c>
      <c r="E154" s="28">
        <v>4241889</v>
      </c>
      <c r="F154" s="6" t="s">
        <v>4</v>
      </c>
      <c r="G154" s="4" t="s">
        <v>1012</v>
      </c>
      <c r="H154" s="4" t="s">
        <v>1011</v>
      </c>
      <c r="I154" s="6" t="s">
        <v>1</v>
      </c>
      <c r="J154" s="4" t="s">
        <v>790</v>
      </c>
      <c r="K154" s="6" t="s">
        <v>769</v>
      </c>
      <c r="L154" s="6" t="s">
        <v>769</v>
      </c>
      <c r="M154" s="6" t="s">
        <v>831</v>
      </c>
      <c r="N154" s="6" t="s">
        <v>1010</v>
      </c>
      <c r="O154" s="29" t="s">
        <v>767</v>
      </c>
      <c r="P154" s="28">
        <v>2</v>
      </c>
      <c r="Q154" s="27" t="s">
        <v>1007</v>
      </c>
      <c r="R154" s="6"/>
      <c r="S154" s="6"/>
      <c r="T154" s="19"/>
    </row>
    <row r="155" spans="1:20" x14ac:dyDescent="0.2">
      <c r="A155" s="6" t="s">
        <v>1006</v>
      </c>
      <c r="B155" s="28">
        <v>15130</v>
      </c>
      <c r="C155" s="6" t="s">
        <v>10</v>
      </c>
      <c r="D155" s="6" t="s">
        <v>1001</v>
      </c>
      <c r="E155" s="28">
        <v>49917</v>
      </c>
      <c r="F155" s="6" t="s">
        <v>10</v>
      </c>
      <c r="G155" s="4" t="s">
        <v>1009</v>
      </c>
      <c r="H155" s="4" t="s">
        <v>1008</v>
      </c>
      <c r="I155" s="6" t="s">
        <v>1</v>
      </c>
      <c r="J155" s="4" t="s">
        <v>790</v>
      </c>
      <c r="K155" s="6" t="s">
        <v>769</v>
      </c>
      <c r="L155" s="6" t="s">
        <v>769</v>
      </c>
      <c r="M155" s="6" t="s">
        <v>831</v>
      </c>
      <c r="N155" s="6" t="s">
        <v>986</v>
      </c>
      <c r="O155" s="29" t="s">
        <v>767</v>
      </c>
      <c r="P155" s="28">
        <v>2</v>
      </c>
      <c r="Q155" s="27" t="s">
        <v>1007</v>
      </c>
      <c r="R155" s="6"/>
      <c r="S155" s="6"/>
      <c r="T155" s="19"/>
    </row>
    <row r="156" spans="1:20" x14ac:dyDescent="0.2">
      <c r="A156" s="6" t="s">
        <v>1006</v>
      </c>
      <c r="B156" s="28">
        <v>139224</v>
      </c>
      <c r="C156" s="6" t="s">
        <v>4</v>
      </c>
      <c r="D156" s="6" t="s">
        <v>190</v>
      </c>
      <c r="E156" s="28">
        <v>1677119</v>
      </c>
      <c r="F156" s="6" t="s">
        <v>4</v>
      </c>
      <c r="G156" s="4" t="s">
        <v>1005</v>
      </c>
      <c r="H156" s="4" t="s">
        <v>1004</v>
      </c>
      <c r="I156" s="6" t="s">
        <v>1</v>
      </c>
      <c r="J156" s="4" t="s">
        <v>790</v>
      </c>
      <c r="K156" s="6" t="s">
        <v>769</v>
      </c>
      <c r="L156" s="6" t="s">
        <v>769</v>
      </c>
      <c r="M156" s="6" t="s">
        <v>797</v>
      </c>
      <c r="N156" s="6" t="s">
        <v>777</v>
      </c>
      <c r="O156" s="4" t="s">
        <v>920</v>
      </c>
      <c r="P156" s="28">
        <v>5</v>
      </c>
      <c r="Q156" s="27" t="s">
        <v>1003</v>
      </c>
      <c r="R156" s="6"/>
      <c r="S156" s="6" t="s">
        <v>1002</v>
      </c>
      <c r="T156" s="26" t="s">
        <v>774</v>
      </c>
    </row>
    <row r="157" spans="1:20" x14ac:dyDescent="0.2">
      <c r="A157" s="6" t="s">
        <v>998</v>
      </c>
      <c r="B157" s="28">
        <v>3011443</v>
      </c>
      <c r="C157" s="6" t="s">
        <v>10</v>
      </c>
      <c r="D157" s="6" t="s">
        <v>1001</v>
      </c>
      <c r="E157" s="28">
        <v>79671</v>
      </c>
      <c r="F157" s="6" t="s">
        <v>4</v>
      </c>
      <c r="G157" s="4" t="s">
        <v>1000</v>
      </c>
      <c r="H157" s="4" t="s">
        <v>999</v>
      </c>
      <c r="I157" s="6" t="s">
        <v>1</v>
      </c>
      <c r="J157" s="4" t="s">
        <v>790</v>
      </c>
      <c r="K157" s="6" t="s">
        <v>769</v>
      </c>
      <c r="L157" s="6" t="s">
        <v>769</v>
      </c>
      <c r="M157" s="6" t="s">
        <v>831</v>
      </c>
      <c r="N157" s="6" t="s">
        <v>798</v>
      </c>
      <c r="O157" s="4" t="s">
        <v>802</v>
      </c>
      <c r="P157" s="28">
        <v>0</v>
      </c>
      <c r="Q157" s="27"/>
      <c r="R157" s="6"/>
      <c r="S157" s="6"/>
      <c r="T157" s="19"/>
    </row>
    <row r="158" spans="1:20" x14ac:dyDescent="0.2">
      <c r="A158" s="6" t="s">
        <v>998</v>
      </c>
      <c r="B158" s="28">
        <v>3186230</v>
      </c>
      <c r="C158" s="6" t="s">
        <v>4</v>
      </c>
      <c r="D158" s="6" t="s">
        <v>188</v>
      </c>
      <c r="E158" s="28">
        <v>208402</v>
      </c>
      <c r="F158" s="6" t="s">
        <v>4</v>
      </c>
      <c r="G158" s="4" t="s">
        <v>997</v>
      </c>
      <c r="H158" s="4" t="s">
        <v>996</v>
      </c>
      <c r="I158" s="6" t="s">
        <v>1</v>
      </c>
      <c r="J158" s="4" t="s">
        <v>790</v>
      </c>
      <c r="K158" s="6" t="s">
        <v>769</v>
      </c>
      <c r="L158" s="6" t="s">
        <v>769</v>
      </c>
      <c r="M158" s="6" t="s">
        <v>831</v>
      </c>
      <c r="N158" s="6" t="s">
        <v>883</v>
      </c>
      <c r="O158" s="4" t="s">
        <v>920</v>
      </c>
      <c r="P158" s="28">
        <v>1</v>
      </c>
      <c r="Q158" s="27" t="s">
        <v>796</v>
      </c>
      <c r="R158" s="6"/>
      <c r="S158" s="6"/>
      <c r="T158" s="19"/>
    </row>
    <row r="159" spans="1:20" x14ac:dyDescent="0.2">
      <c r="A159" s="6" t="s">
        <v>992</v>
      </c>
      <c r="B159" s="28">
        <v>353555</v>
      </c>
      <c r="C159" s="6" t="s">
        <v>4</v>
      </c>
      <c r="D159" s="6" t="s">
        <v>995</v>
      </c>
      <c r="E159" s="28">
        <v>2972011</v>
      </c>
      <c r="F159" s="6" t="s">
        <v>4</v>
      </c>
      <c r="G159" s="4" t="s">
        <v>994</v>
      </c>
      <c r="H159" s="4" t="s">
        <v>993</v>
      </c>
      <c r="I159" s="6" t="s">
        <v>1</v>
      </c>
      <c r="J159" s="4" t="s">
        <v>790</v>
      </c>
      <c r="K159" s="6" t="s">
        <v>769</v>
      </c>
      <c r="L159" s="6" t="s">
        <v>769</v>
      </c>
      <c r="M159" s="6" t="s">
        <v>788</v>
      </c>
      <c r="N159" s="6" t="s">
        <v>986</v>
      </c>
      <c r="O159" s="4" t="s">
        <v>802</v>
      </c>
      <c r="P159" s="28">
        <v>0</v>
      </c>
      <c r="Q159" s="27"/>
      <c r="R159" s="6"/>
      <c r="S159" s="6"/>
      <c r="T159" s="19"/>
    </row>
    <row r="160" spans="1:20" x14ac:dyDescent="0.2">
      <c r="A160" s="6" t="s">
        <v>992</v>
      </c>
      <c r="B160" s="28">
        <v>363002</v>
      </c>
      <c r="C160" s="6" t="s">
        <v>4</v>
      </c>
      <c r="D160" s="6" t="s">
        <v>149</v>
      </c>
      <c r="E160" s="28">
        <v>643754</v>
      </c>
      <c r="F160" s="6" t="s">
        <v>10</v>
      </c>
      <c r="G160" s="4" t="s">
        <v>991</v>
      </c>
      <c r="H160" s="4" t="s">
        <v>990</v>
      </c>
      <c r="I160" s="6" t="s">
        <v>1</v>
      </c>
      <c r="J160" s="4" t="s">
        <v>790</v>
      </c>
      <c r="K160" s="6" t="s">
        <v>769</v>
      </c>
      <c r="L160" s="6" t="s">
        <v>769</v>
      </c>
      <c r="M160" s="6" t="s">
        <v>822</v>
      </c>
      <c r="N160" s="6" t="s">
        <v>823</v>
      </c>
      <c r="O160" s="29" t="s">
        <v>767</v>
      </c>
      <c r="P160" s="28">
        <v>1</v>
      </c>
      <c r="Q160" s="27" t="s">
        <v>796</v>
      </c>
      <c r="R160" s="6"/>
      <c r="S160" s="6"/>
      <c r="T160" s="19"/>
    </row>
    <row r="161" spans="1:20" x14ac:dyDescent="0.2">
      <c r="A161" s="6" t="s">
        <v>989</v>
      </c>
      <c r="B161" s="28">
        <v>431792</v>
      </c>
      <c r="C161" s="6" t="s">
        <v>10</v>
      </c>
      <c r="D161" s="6" t="s">
        <v>989</v>
      </c>
      <c r="E161" s="28">
        <v>452856</v>
      </c>
      <c r="F161" s="6" t="s">
        <v>4</v>
      </c>
      <c r="G161" s="4" t="s">
        <v>988</v>
      </c>
      <c r="H161" s="4" t="s">
        <v>987</v>
      </c>
      <c r="I161" s="6" t="s">
        <v>1</v>
      </c>
      <c r="J161" s="4" t="s">
        <v>790</v>
      </c>
      <c r="K161" s="6" t="s">
        <v>769</v>
      </c>
      <c r="L161" s="6" t="s">
        <v>769</v>
      </c>
      <c r="M161" s="6" t="s">
        <v>986</v>
      </c>
      <c r="N161" s="6" t="s">
        <v>789</v>
      </c>
      <c r="O161" s="4" t="s">
        <v>802</v>
      </c>
      <c r="P161" s="28">
        <v>0</v>
      </c>
      <c r="Q161" s="27"/>
      <c r="R161" s="6"/>
      <c r="S161" s="6"/>
      <c r="T161" s="19"/>
    </row>
    <row r="162" spans="1:20" x14ac:dyDescent="0.2">
      <c r="A162" s="6" t="s">
        <v>985</v>
      </c>
      <c r="B162" s="28">
        <v>36184</v>
      </c>
      <c r="C162" s="6" t="s">
        <v>10</v>
      </c>
      <c r="D162" s="6" t="s">
        <v>984</v>
      </c>
      <c r="E162" s="28">
        <v>97527</v>
      </c>
      <c r="F162" s="6" t="s">
        <v>4</v>
      </c>
      <c r="G162" s="4" t="s">
        <v>983</v>
      </c>
      <c r="H162" s="4" t="s">
        <v>982</v>
      </c>
      <c r="I162" s="6" t="s">
        <v>1</v>
      </c>
      <c r="J162" s="4" t="s">
        <v>790</v>
      </c>
      <c r="K162" s="6" t="s">
        <v>769</v>
      </c>
      <c r="L162" s="6" t="s">
        <v>769</v>
      </c>
      <c r="M162" s="6" t="s">
        <v>860</v>
      </c>
      <c r="N162" s="6" t="s">
        <v>832</v>
      </c>
      <c r="O162" s="29" t="s">
        <v>767</v>
      </c>
      <c r="P162" s="28">
        <v>2</v>
      </c>
      <c r="Q162" s="27" t="s">
        <v>904</v>
      </c>
      <c r="R162" s="6"/>
      <c r="S162" s="6"/>
      <c r="T162" s="19"/>
    </row>
    <row r="163" spans="1:20" x14ac:dyDescent="0.2">
      <c r="A163" s="6" t="s">
        <v>976</v>
      </c>
      <c r="B163" s="28">
        <v>196586</v>
      </c>
      <c r="C163" s="6" t="s">
        <v>10</v>
      </c>
      <c r="D163" s="6" t="s">
        <v>981</v>
      </c>
      <c r="E163" s="28">
        <v>18330</v>
      </c>
      <c r="F163" s="6" t="s">
        <v>4</v>
      </c>
      <c r="G163" s="4" t="s">
        <v>980</v>
      </c>
      <c r="H163" s="4" t="s">
        <v>979</v>
      </c>
      <c r="I163" s="6" t="s">
        <v>1</v>
      </c>
      <c r="J163" s="4" t="s">
        <v>790</v>
      </c>
      <c r="K163" s="6" t="s">
        <v>769</v>
      </c>
      <c r="L163" s="6" t="s">
        <v>769</v>
      </c>
      <c r="M163" s="6" t="s">
        <v>777</v>
      </c>
      <c r="N163" s="6" t="s">
        <v>978</v>
      </c>
      <c r="O163" s="4" t="s">
        <v>920</v>
      </c>
      <c r="P163" s="28">
        <v>52</v>
      </c>
      <c r="Q163" s="27" t="s">
        <v>977</v>
      </c>
      <c r="R163" s="6"/>
      <c r="S163" s="6"/>
      <c r="T163" s="19"/>
    </row>
    <row r="164" spans="1:20" x14ac:dyDescent="0.2">
      <c r="A164" s="6" t="s">
        <v>976</v>
      </c>
      <c r="B164" s="28">
        <v>1651768</v>
      </c>
      <c r="C164" s="6" t="s">
        <v>10</v>
      </c>
      <c r="D164" s="6" t="s">
        <v>976</v>
      </c>
      <c r="E164" s="28">
        <v>1742745</v>
      </c>
      <c r="F164" s="6" t="s">
        <v>4</v>
      </c>
      <c r="G164" s="4" t="s">
        <v>975</v>
      </c>
      <c r="H164" s="4" t="s">
        <v>974</v>
      </c>
      <c r="I164" s="6" t="s">
        <v>1</v>
      </c>
      <c r="J164" s="4" t="s">
        <v>790</v>
      </c>
      <c r="K164" s="6" t="s">
        <v>769</v>
      </c>
      <c r="L164" s="6" t="s">
        <v>769</v>
      </c>
      <c r="M164" s="6" t="s">
        <v>883</v>
      </c>
      <c r="N164" s="6" t="s">
        <v>798</v>
      </c>
      <c r="O164" s="29" t="s">
        <v>767</v>
      </c>
      <c r="P164" s="28">
        <v>4</v>
      </c>
      <c r="Q164" s="27" t="s">
        <v>973</v>
      </c>
      <c r="R164" s="6"/>
      <c r="S164" s="6" t="s">
        <v>972</v>
      </c>
      <c r="T164" s="26" t="s">
        <v>774</v>
      </c>
    </row>
    <row r="165" spans="1:20" x14ac:dyDescent="0.2">
      <c r="A165" s="6" t="s">
        <v>971</v>
      </c>
      <c r="B165" s="28">
        <v>149811</v>
      </c>
      <c r="C165" s="6" t="s">
        <v>10</v>
      </c>
      <c r="D165" s="6" t="s">
        <v>519</v>
      </c>
      <c r="E165" s="28">
        <v>2762409</v>
      </c>
      <c r="F165" s="6" t="s">
        <v>4</v>
      </c>
      <c r="G165" s="4" t="s">
        <v>970</v>
      </c>
      <c r="H165" s="4" t="s">
        <v>969</v>
      </c>
      <c r="I165" s="6" t="s">
        <v>1</v>
      </c>
      <c r="J165" s="4" t="s">
        <v>790</v>
      </c>
      <c r="K165" s="6" t="s">
        <v>69</v>
      </c>
      <c r="L165" s="6" t="s">
        <v>69</v>
      </c>
      <c r="M165" s="6" t="s">
        <v>812</v>
      </c>
      <c r="N165" s="6" t="s">
        <v>789</v>
      </c>
      <c r="O165" s="4" t="s">
        <v>802</v>
      </c>
      <c r="P165" s="28">
        <v>0</v>
      </c>
      <c r="Q165" s="27"/>
      <c r="R165" s="6"/>
      <c r="S165" s="6"/>
      <c r="T165" s="19"/>
    </row>
    <row r="166" spans="1:20" x14ac:dyDescent="0.2">
      <c r="A166" s="6" t="s">
        <v>149</v>
      </c>
      <c r="B166" s="28">
        <v>523723</v>
      </c>
      <c r="C166" s="6" t="s">
        <v>10</v>
      </c>
      <c r="D166" s="6" t="s">
        <v>149</v>
      </c>
      <c r="E166" s="28">
        <v>536625</v>
      </c>
      <c r="F166" s="6" t="s">
        <v>4</v>
      </c>
      <c r="G166" s="4" t="s">
        <v>968</v>
      </c>
      <c r="H166" s="4" t="s">
        <v>967</v>
      </c>
      <c r="I166" s="6" t="s">
        <v>1</v>
      </c>
      <c r="J166" s="4" t="s">
        <v>790</v>
      </c>
      <c r="K166" s="6" t="s">
        <v>769</v>
      </c>
      <c r="L166" s="6" t="s">
        <v>769</v>
      </c>
      <c r="M166" s="6" t="s">
        <v>901</v>
      </c>
      <c r="N166" s="6" t="s">
        <v>883</v>
      </c>
      <c r="O166" s="29" t="s">
        <v>767</v>
      </c>
      <c r="P166" s="28">
        <v>1</v>
      </c>
      <c r="Q166" s="27" t="s">
        <v>927</v>
      </c>
      <c r="R166" s="6"/>
      <c r="S166" s="6"/>
      <c r="T166" s="19"/>
    </row>
    <row r="167" spans="1:20" x14ac:dyDescent="0.2">
      <c r="A167" s="6" t="s">
        <v>961</v>
      </c>
      <c r="B167" s="28">
        <v>4178811</v>
      </c>
      <c r="C167" s="6" t="s">
        <v>10</v>
      </c>
      <c r="D167" s="6" t="s">
        <v>961</v>
      </c>
      <c r="E167" s="28">
        <v>4443428</v>
      </c>
      <c r="F167" s="6" t="s">
        <v>10</v>
      </c>
      <c r="G167" s="4" t="s">
        <v>966</v>
      </c>
      <c r="H167" s="4" t="s">
        <v>965</v>
      </c>
      <c r="I167" s="6" t="s">
        <v>1</v>
      </c>
      <c r="J167" s="4" t="s">
        <v>790</v>
      </c>
      <c r="K167" s="6" t="s">
        <v>769</v>
      </c>
      <c r="L167" s="6" t="s">
        <v>769</v>
      </c>
      <c r="M167" s="6" t="s">
        <v>901</v>
      </c>
      <c r="N167" s="6" t="s">
        <v>866</v>
      </c>
      <c r="O167" s="29" t="s">
        <v>767</v>
      </c>
      <c r="P167" s="28">
        <v>2</v>
      </c>
      <c r="Q167" s="27" t="s">
        <v>964</v>
      </c>
      <c r="R167" s="6"/>
      <c r="S167" s="6" t="s">
        <v>958</v>
      </c>
      <c r="T167" s="26" t="s">
        <v>774</v>
      </c>
    </row>
    <row r="168" spans="1:20" x14ac:dyDescent="0.2">
      <c r="A168" s="6" t="s">
        <v>961</v>
      </c>
      <c r="B168" s="28">
        <v>4381691</v>
      </c>
      <c r="C168" s="6" t="s">
        <v>10</v>
      </c>
      <c r="D168" s="6" t="s">
        <v>961</v>
      </c>
      <c r="E168" s="28">
        <v>4396101</v>
      </c>
      <c r="F168" s="6" t="s">
        <v>4</v>
      </c>
      <c r="G168" s="4" t="s">
        <v>963</v>
      </c>
      <c r="H168" s="4" t="s">
        <v>962</v>
      </c>
      <c r="I168" s="6" t="s">
        <v>1</v>
      </c>
      <c r="J168" s="4" t="s">
        <v>790</v>
      </c>
      <c r="K168" s="6" t="s">
        <v>769</v>
      </c>
      <c r="L168" s="6" t="s">
        <v>769</v>
      </c>
      <c r="M168" s="6" t="s">
        <v>841</v>
      </c>
      <c r="N168" s="6" t="s">
        <v>789</v>
      </c>
      <c r="O168" s="29" t="s">
        <v>767</v>
      </c>
      <c r="P168" s="28">
        <v>1</v>
      </c>
      <c r="Q168" s="27" t="s">
        <v>796</v>
      </c>
      <c r="R168" s="6"/>
      <c r="S168" s="6"/>
      <c r="T168" s="19"/>
    </row>
    <row r="169" spans="1:20" x14ac:dyDescent="0.2">
      <c r="A169" s="6" t="s">
        <v>961</v>
      </c>
      <c r="B169" s="28">
        <v>4453472</v>
      </c>
      <c r="C169" s="6" t="s">
        <v>4</v>
      </c>
      <c r="D169" s="6" t="s">
        <v>133</v>
      </c>
      <c r="E169" s="28">
        <v>85810</v>
      </c>
      <c r="F169" s="6" t="s">
        <v>4</v>
      </c>
      <c r="G169" s="4" t="s">
        <v>960</v>
      </c>
      <c r="H169" s="4" t="s">
        <v>959</v>
      </c>
      <c r="I169" s="6" t="s">
        <v>1</v>
      </c>
      <c r="J169" s="4" t="s">
        <v>790</v>
      </c>
      <c r="K169" s="6" t="s">
        <v>769</v>
      </c>
      <c r="L169" s="6" t="s">
        <v>769</v>
      </c>
      <c r="M169" s="6" t="s">
        <v>788</v>
      </c>
      <c r="N169" s="6" t="s">
        <v>823</v>
      </c>
      <c r="O169" s="4" t="s">
        <v>802</v>
      </c>
      <c r="P169" s="28">
        <v>0</v>
      </c>
      <c r="Q169" s="27"/>
      <c r="R169" s="6" t="s">
        <v>958</v>
      </c>
      <c r="S169" s="6" t="s">
        <v>957</v>
      </c>
      <c r="T169" s="19" t="s">
        <v>956</v>
      </c>
    </row>
    <row r="170" spans="1:20" x14ac:dyDescent="0.2">
      <c r="A170" s="6" t="s">
        <v>947</v>
      </c>
      <c r="B170" s="28">
        <v>1008160</v>
      </c>
      <c r="C170" s="6" t="s">
        <v>10</v>
      </c>
      <c r="D170" s="6" t="s">
        <v>955</v>
      </c>
      <c r="E170" s="28">
        <v>4474</v>
      </c>
      <c r="F170" s="6" t="s">
        <v>10</v>
      </c>
      <c r="G170" s="4" t="s">
        <v>954</v>
      </c>
      <c r="H170" s="4" t="s">
        <v>953</v>
      </c>
      <c r="I170" s="6" t="s">
        <v>1</v>
      </c>
      <c r="J170" s="4" t="s">
        <v>790</v>
      </c>
      <c r="K170" s="6" t="s">
        <v>769</v>
      </c>
      <c r="L170" s="6" t="s">
        <v>769</v>
      </c>
      <c r="M170" s="6" t="s">
        <v>798</v>
      </c>
      <c r="N170" s="6" t="s">
        <v>797</v>
      </c>
      <c r="O170" s="29" t="s">
        <v>767</v>
      </c>
      <c r="P170" s="28">
        <v>1</v>
      </c>
      <c r="Q170" s="27" t="s">
        <v>796</v>
      </c>
      <c r="R170" s="6" t="s">
        <v>952</v>
      </c>
      <c r="S170" s="6"/>
      <c r="T170" s="26" t="s">
        <v>774</v>
      </c>
    </row>
    <row r="171" spans="1:20" x14ac:dyDescent="0.2">
      <c r="A171" s="6" t="s">
        <v>947</v>
      </c>
      <c r="B171" s="28">
        <v>1043270</v>
      </c>
      <c r="C171" s="6" t="s">
        <v>4</v>
      </c>
      <c r="D171" s="6" t="s">
        <v>937</v>
      </c>
      <c r="E171" s="28">
        <v>408737</v>
      </c>
      <c r="F171" s="6" t="s">
        <v>4</v>
      </c>
      <c r="G171" s="4" t="s">
        <v>951</v>
      </c>
      <c r="H171" s="4" t="s">
        <v>950</v>
      </c>
      <c r="I171" s="6" t="s">
        <v>1</v>
      </c>
      <c r="J171" s="4" t="s">
        <v>790</v>
      </c>
      <c r="K171" s="6" t="s">
        <v>769</v>
      </c>
      <c r="L171" s="6" t="s">
        <v>769</v>
      </c>
      <c r="M171" s="6" t="s">
        <v>809</v>
      </c>
      <c r="N171" s="6" t="s">
        <v>803</v>
      </c>
      <c r="O171" s="29" t="s">
        <v>767</v>
      </c>
      <c r="P171" s="28">
        <v>3</v>
      </c>
      <c r="Q171" s="27" t="s">
        <v>949</v>
      </c>
      <c r="R171" s="6" t="s">
        <v>948</v>
      </c>
      <c r="S171" s="6"/>
      <c r="T171" s="26" t="s">
        <v>774</v>
      </c>
    </row>
    <row r="172" spans="1:20" x14ac:dyDescent="0.2">
      <c r="A172" s="6" t="s">
        <v>947</v>
      </c>
      <c r="B172" s="28">
        <v>1346124</v>
      </c>
      <c r="C172" s="6" t="s">
        <v>10</v>
      </c>
      <c r="D172" s="6" t="s">
        <v>947</v>
      </c>
      <c r="E172" s="28">
        <v>1375046</v>
      </c>
      <c r="F172" s="6" t="s">
        <v>4</v>
      </c>
      <c r="G172" s="4" t="s">
        <v>946</v>
      </c>
      <c r="H172" s="4" t="s">
        <v>945</v>
      </c>
      <c r="I172" s="6" t="s">
        <v>1</v>
      </c>
      <c r="J172" s="4" t="s">
        <v>790</v>
      </c>
      <c r="K172" s="6" t="s">
        <v>769</v>
      </c>
      <c r="L172" s="6" t="s">
        <v>769</v>
      </c>
      <c r="M172" s="6" t="s">
        <v>812</v>
      </c>
      <c r="N172" s="6" t="s">
        <v>944</v>
      </c>
      <c r="O172" s="4" t="s">
        <v>802</v>
      </c>
      <c r="P172" s="28">
        <v>0</v>
      </c>
      <c r="Q172" s="27"/>
      <c r="R172" s="6" t="s">
        <v>943</v>
      </c>
      <c r="S172" s="6" t="s">
        <v>942</v>
      </c>
      <c r="T172" s="19" t="s">
        <v>941</v>
      </c>
    </row>
    <row r="173" spans="1:20" x14ac:dyDescent="0.2">
      <c r="A173" s="6" t="s">
        <v>937</v>
      </c>
      <c r="B173" s="28">
        <v>368359</v>
      </c>
      <c r="C173" s="6" t="s">
        <v>4</v>
      </c>
      <c r="D173" s="6" t="s">
        <v>930</v>
      </c>
      <c r="E173" s="28">
        <v>458015</v>
      </c>
      <c r="F173" s="6" t="s">
        <v>4</v>
      </c>
      <c r="G173" s="4" t="s">
        <v>940</v>
      </c>
      <c r="H173" s="4" t="s">
        <v>939</v>
      </c>
      <c r="I173" s="6" t="s">
        <v>1</v>
      </c>
      <c r="J173" s="4" t="s">
        <v>790</v>
      </c>
      <c r="K173" s="6" t="s">
        <v>769</v>
      </c>
      <c r="L173" s="6" t="s">
        <v>769</v>
      </c>
      <c r="M173" s="6" t="s">
        <v>803</v>
      </c>
      <c r="N173" s="6" t="s">
        <v>878</v>
      </c>
      <c r="O173" s="29" t="s">
        <v>767</v>
      </c>
      <c r="P173" s="28">
        <v>2</v>
      </c>
      <c r="Q173" s="27" t="s">
        <v>938</v>
      </c>
      <c r="R173" s="6"/>
      <c r="S173" s="6"/>
      <c r="T173" s="19"/>
    </row>
    <row r="174" spans="1:20" x14ac:dyDescent="0.2">
      <c r="A174" s="6" t="s">
        <v>937</v>
      </c>
      <c r="B174" s="28">
        <v>408740</v>
      </c>
      <c r="C174" s="6" t="s">
        <v>10</v>
      </c>
      <c r="D174" s="6" t="s">
        <v>930</v>
      </c>
      <c r="E174" s="28">
        <v>1024391</v>
      </c>
      <c r="F174" s="6" t="s">
        <v>4</v>
      </c>
      <c r="G174" s="4" t="s">
        <v>936</v>
      </c>
      <c r="H174" s="4" t="s">
        <v>935</v>
      </c>
      <c r="I174" s="6" t="s">
        <v>1</v>
      </c>
      <c r="J174" s="4" t="s">
        <v>790</v>
      </c>
      <c r="K174" s="6" t="s">
        <v>769</v>
      </c>
      <c r="L174" s="6" t="s">
        <v>769</v>
      </c>
      <c r="M174" s="6" t="s">
        <v>822</v>
      </c>
      <c r="N174" s="6" t="s">
        <v>822</v>
      </c>
      <c r="O174" s="29" t="s">
        <v>767</v>
      </c>
      <c r="P174" s="28">
        <v>1</v>
      </c>
      <c r="Q174" s="27" t="s">
        <v>927</v>
      </c>
      <c r="R174" s="6"/>
      <c r="S174" s="6"/>
      <c r="T174" s="19"/>
    </row>
    <row r="175" spans="1:20" x14ac:dyDescent="0.2">
      <c r="A175" s="19" t="s">
        <v>116</v>
      </c>
      <c r="B175" s="33">
        <v>2811567</v>
      </c>
      <c r="C175" s="19" t="s">
        <v>10</v>
      </c>
      <c r="D175" s="19" t="s">
        <v>934</v>
      </c>
      <c r="E175" s="33">
        <v>1309714</v>
      </c>
      <c r="F175" s="19" t="s">
        <v>10</v>
      </c>
      <c r="G175" s="4" t="s">
        <v>933</v>
      </c>
      <c r="H175" s="4" t="s">
        <v>932</v>
      </c>
      <c r="I175" s="19" t="s">
        <v>1</v>
      </c>
      <c r="J175" s="4" t="s">
        <v>790</v>
      </c>
      <c r="K175" s="19" t="s">
        <v>69</v>
      </c>
      <c r="L175" s="19" t="s">
        <v>769</v>
      </c>
      <c r="M175" s="19" t="s">
        <v>823</v>
      </c>
      <c r="N175" s="19" t="s">
        <v>797</v>
      </c>
      <c r="O175" s="4" t="s">
        <v>920</v>
      </c>
      <c r="P175" s="33">
        <v>19</v>
      </c>
      <c r="Q175" s="4" t="s">
        <v>1623</v>
      </c>
      <c r="R175" s="19"/>
      <c r="S175" s="6"/>
      <c r="T175" s="19"/>
    </row>
    <row r="176" spans="1:20" x14ac:dyDescent="0.2">
      <c r="A176" s="6" t="s">
        <v>930</v>
      </c>
      <c r="B176" s="28">
        <v>394565</v>
      </c>
      <c r="C176" s="6" t="s">
        <v>10</v>
      </c>
      <c r="D176" s="6" t="s">
        <v>930</v>
      </c>
      <c r="E176" s="28">
        <v>969850</v>
      </c>
      <c r="F176" s="6" t="s">
        <v>10</v>
      </c>
      <c r="G176" s="4" t="s">
        <v>929</v>
      </c>
      <c r="H176" s="4" t="s">
        <v>928</v>
      </c>
      <c r="I176" s="6" t="s">
        <v>1</v>
      </c>
      <c r="J176" s="4" t="s">
        <v>790</v>
      </c>
      <c r="K176" s="6" t="s">
        <v>769</v>
      </c>
      <c r="L176" s="6" t="s">
        <v>769</v>
      </c>
      <c r="M176" s="6" t="s">
        <v>851</v>
      </c>
      <c r="N176" s="6" t="s">
        <v>831</v>
      </c>
      <c r="O176" s="29" t="s">
        <v>767</v>
      </c>
      <c r="P176" s="28">
        <v>1</v>
      </c>
      <c r="Q176" s="27" t="s">
        <v>927</v>
      </c>
      <c r="R176" s="6"/>
      <c r="S176" s="6"/>
      <c r="T176" s="19"/>
    </row>
    <row r="177" spans="1:20" x14ac:dyDescent="0.2">
      <c r="A177" s="6" t="s">
        <v>926</v>
      </c>
      <c r="B177" s="28">
        <v>338120</v>
      </c>
      <c r="C177" s="6" t="s">
        <v>4</v>
      </c>
      <c r="D177" s="6" t="s">
        <v>59</v>
      </c>
      <c r="E177" s="28">
        <v>1336086</v>
      </c>
      <c r="F177" s="6" t="s">
        <v>4</v>
      </c>
      <c r="G177" s="4" t="s">
        <v>925</v>
      </c>
      <c r="H177" s="4" t="s">
        <v>924</v>
      </c>
      <c r="I177" s="6" t="s">
        <v>1</v>
      </c>
      <c r="J177" s="4" t="s">
        <v>790</v>
      </c>
      <c r="K177" s="6" t="s">
        <v>769</v>
      </c>
      <c r="L177" s="6" t="s">
        <v>769</v>
      </c>
      <c r="M177" s="6" t="s">
        <v>809</v>
      </c>
      <c r="N177" s="6" t="s">
        <v>788</v>
      </c>
      <c r="O177" s="29" t="s">
        <v>767</v>
      </c>
      <c r="P177" s="28">
        <v>3</v>
      </c>
      <c r="Q177" s="27" t="s">
        <v>914</v>
      </c>
      <c r="R177" s="6" t="s">
        <v>923</v>
      </c>
      <c r="S177" s="6"/>
      <c r="T177" s="26" t="s">
        <v>774</v>
      </c>
    </row>
    <row r="178" spans="1:20" x14ac:dyDescent="0.2">
      <c r="A178" s="6" t="s">
        <v>918</v>
      </c>
      <c r="B178" s="28">
        <v>376304</v>
      </c>
      <c r="C178" s="6" t="s">
        <v>10</v>
      </c>
      <c r="D178" s="6" t="s">
        <v>918</v>
      </c>
      <c r="E178" s="28">
        <v>427370</v>
      </c>
      <c r="F178" s="6" t="s">
        <v>4</v>
      </c>
      <c r="G178" s="4" t="s">
        <v>922</v>
      </c>
      <c r="H178" s="4" t="s">
        <v>921</v>
      </c>
      <c r="I178" s="6" t="s">
        <v>1</v>
      </c>
      <c r="J178" s="4" t="s">
        <v>790</v>
      </c>
      <c r="K178" s="6" t="s">
        <v>769</v>
      </c>
      <c r="L178" s="6" t="s">
        <v>769</v>
      </c>
      <c r="M178" s="6" t="s">
        <v>798</v>
      </c>
      <c r="N178" s="6" t="s">
        <v>777</v>
      </c>
      <c r="O178" s="4" t="s">
        <v>920</v>
      </c>
      <c r="P178" s="28">
        <v>4</v>
      </c>
      <c r="Q178" s="27" t="s">
        <v>919</v>
      </c>
      <c r="R178" s="6"/>
      <c r="S178" s="6"/>
      <c r="T178" s="19"/>
    </row>
    <row r="179" spans="1:20" x14ac:dyDescent="0.2">
      <c r="A179" s="6" t="s">
        <v>918</v>
      </c>
      <c r="B179" s="28">
        <v>1547388</v>
      </c>
      <c r="C179" s="6" t="s">
        <v>4</v>
      </c>
      <c r="D179" s="6" t="s">
        <v>917</v>
      </c>
      <c r="E179" s="28">
        <v>2845707</v>
      </c>
      <c r="F179" s="6" t="s">
        <v>4</v>
      </c>
      <c r="G179" s="4" t="s">
        <v>916</v>
      </c>
      <c r="H179" s="4" t="s">
        <v>915</v>
      </c>
      <c r="I179" s="6" t="s">
        <v>1</v>
      </c>
      <c r="J179" s="4" t="s">
        <v>790</v>
      </c>
      <c r="K179" s="6" t="s">
        <v>769</v>
      </c>
      <c r="L179" s="6" t="s">
        <v>769</v>
      </c>
      <c r="M179" s="6" t="s">
        <v>812</v>
      </c>
      <c r="N179" s="6" t="s">
        <v>832</v>
      </c>
      <c r="O179" s="29" t="s">
        <v>767</v>
      </c>
      <c r="P179" s="28">
        <v>3</v>
      </c>
      <c r="Q179" s="27" t="s">
        <v>914</v>
      </c>
      <c r="R179" s="6"/>
      <c r="S179" s="6"/>
      <c r="T179" s="19"/>
    </row>
    <row r="180" spans="1:20" x14ac:dyDescent="0.2">
      <c r="A180" s="6" t="s">
        <v>913</v>
      </c>
      <c r="B180" s="28">
        <v>389150</v>
      </c>
      <c r="C180" s="6" t="s">
        <v>10</v>
      </c>
      <c r="D180" s="6" t="s">
        <v>913</v>
      </c>
      <c r="E180" s="28">
        <v>469395</v>
      </c>
      <c r="F180" s="6" t="s">
        <v>4</v>
      </c>
      <c r="G180" s="4" t="s">
        <v>912</v>
      </c>
      <c r="H180" s="4" t="s">
        <v>911</v>
      </c>
      <c r="I180" s="6" t="s">
        <v>1</v>
      </c>
      <c r="J180" s="4" t="s">
        <v>790</v>
      </c>
      <c r="K180" s="6" t="s">
        <v>769</v>
      </c>
      <c r="L180" s="6" t="s">
        <v>769</v>
      </c>
      <c r="M180" s="6" t="s">
        <v>788</v>
      </c>
      <c r="N180" s="6" t="s">
        <v>797</v>
      </c>
      <c r="O180" s="29" t="s">
        <v>767</v>
      </c>
      <c r="P180" s="28">
        <v>1</v>
      </c>
      <c r="Q180" s="27" t="s">
        <v>796</v>
      </c>
      <c r="R180" s="6" t="s">
        <v>910</v>
      </c>
      <c r="S180" s="6"/>
      <c r="T180" s="26" t="s">
        <v>774</v>
      </c>
    </row>
    <row r="181" spans="1:20" x14ac:dyDescent="0.2">
      <c r="A181" s="6" t="s">
        <v>909</v>
      </c>
      <c r="B181" s="28">
        <v>86521</v>
      </c>
      <c r="C181" s="6" t="s">
        <v>10</v>
      </c>
      <c r="D181" s="6" t="s">
        <v>909</v>
      </c>
      <c r="E181" s="28">
        <v>93077</v>
      </c>
      <c r="F181" s="6" t="s">
        <v>4</v>
      </c>
      <c r="G181" s="4" t="s">
        <v>908</v>
      </c>
      <c r="H181" s="4" t="s">
        <v>907</v>
      </c>
      <c r="I181" s="6" t="s">
        <v>1</v>
      </c>
      <c r="J181" s="4" t="s">
        <v>790</v>
      </c>
      <c r="K181" s="6" t="s">
        <v>769</v>
      </c>
      <c r="L181" s="6" t="s">
        <v>769</v>
      </c>
      <c r="M181" s="6" t="s">
        <v>860</v>
      </c>
      <c r="N181" s="6" t="s">
        <v>878</v>
      </c>
      <c r="O181" s="4" t="s">
        <v>802</v>
      </c>
      <c r="P181" s="28">
        <v>0</v>
      </c>
      <c r="Q181" s="27"/>
      <c r="R181" s="6"/>
      <c r="S181" s="6"/>
      <c r="T181" s="19"/>
    </row>
    <row r="182" spans="1:20" x14ac:dyDescent="0.2">
      <c r="A182" s="6" t="s">
        <v>468</v>
      </c>
      <c r="B182" s="28">
        <v>98730</v>
      </c>
      <c r="C182" s="6" t="s">
        <v>10</v>
      </c>
      <c r="D182" s="6" t="s">
        <v>468</v>
      </c>
      <c r="E182" s="28">
        <v>198452</v>
      </c>
      <c r="F182" s="6" t="s">
        <v>10</v>
      </c>
      <c r="G182" s="4" t="s">
        <v>906</v>
      </c>
      <c r="H182" s="4" t="s">
        <v>905</v>
      </c>
      <c r="I182" s="6" t="s">
        <v>1</v>
      </c>
      <c r="J182" s="4" t="s">
        <v>790</v>
      </c>
      <c r="K182" s="6" t="s">
        <v>769</v>
      </c>
      <c r="L182" s="6" t="s">
        <v>769</v>
      </c>
      <c r="M182" s="6" t="s">
        <v>798</v>
      </c>
      <c r="N182" s="6" t="s">
        <v>819</v>
      </c>
      <c r="O182" s="29" t="s">
        <v>767</v>
      </c>
      <c r="P182" s="28">
        <v>2</v>
      </c>
      <c r="Q182" s="27" t="s">
        <v>904</v>
      </c>
      <c r="R182" s="6"/>
      <c r="S182" s="6"/>
      <c r="T182" s="19"/>
    </row>
    <row r="183" spans="1:20" x14ac:dyDescent="0.2">
      <c r="A183" s="6" t="s">
        <v>468</v>
      </c>
      <c r="B183" s="28">
        <v>159888</v>
      </c>
      <c r="C183" s="6" t="s">
        <v>4</v>
      </c>
      <c r="D183" s="6" t="s">
        <v>468</v>
      </c>
      <c r="E183" s="28">
        <v>666152</v>
      </c>
      <c r="F183" s="6" t="s">
        <v>10</v>
      </c>
      <c r="G183" s="4" t="s">
        <v>903</v>
      </c>
      <c r="H183" s="4" t="s">
        <v>902</v>
      </c>
      <c r="I183" s="6" t="s">
        <v>1</v>
      </c>
      <c r="J183" s="4" t="s">
        <v>790</v>
      </c>
      <c r="K183" s="6" t="s">
        <v>769</v>
      </c>
      <c r="L183" s="6" t="s">
        <v>769</v>
      </c>
      <c r="M183" s="6" t="s">
        <v>777</v>
      </c>
      <c r="N183" s="6" t="s">
        <v>901</v>
      </c>
      <c r="O183" s="29" t="s">
        <v>767</v>
      </c>
      <c r="P183" s="28">
        <v>3</v>
      </c>
      <c r="Q183" s="27" t="s">
        <v>900</v>
      </c>
      <c r="R183" s="6"/>
      <c r="S183" s="6"/>
      <c r="T183" s="19"/>
    </row>
    <row r="184" spans="1:20" x14ac:dyDescent="0.2">
      <c r="A184" s="6" t="s">
        <v>468</v>
      </c>
      <c r="B184" s="28">
        <v>289366</v>
      </c>
      <c r="C184" s="6" t="s">
        <v>4</v>
      </c>
      <c r="D184" s="6" t="s">
        <v>899</v>
      </c>
      <c r="E184" s="28">
        <v>3684</v>
      </c>
      <c r="F184" s="6" t="s">
        <v>4</v>
      </c>
      <c r="G184" s="4" t="s">
        <v>898</v>
      </c>
      <c r="H184" s="4" t="s">
        <v>897</v>
      </c>
      <c r="I184" s="6" t="s">
        <v>1</v>
      </c>
      <c r="J184" s="4" t="s">
        <v>790</v>
      </c>
      <c r="K184" s="6" t="s">
        <v>769</v>
      </c>
      <c r="L184" s="6" t="s">
        <v>769</v>
      </c>
      <c r="M184" s="6" t="s">
        <v>860</v>
      </c>
      <c r="N184" s="6" t="s">
        <v>841</v>
      </c>
      <c r="O184" s="29" t="s">
        <v>767</v>
      </c>
      <c r="P184" s="28">
        <v>2</v>
      </c>
      <c r="Q184" s="27" t="s">
        <v>896</v>
      </c>
      <c r="R184" s="6" t="s">
        <v>895</v>
      </c>
      <c r="S184" s="6"/>
      <c r="T184" s="26" t="s">
        <v>774</v>
      </c>
    </row>
    <row r="185" spans="1:20" x14ac:dyDescent="0.2">
      <c r="A185" s="6" t="s">
        <v>468</v>
      </c>
      <c r="B185" s="28">
        <v>289339</v>
      </c>
      <c r="C185" s="6" t="s">
        <v>10</v>
      </c>
      <c r="D185" s="6" t="s">
        <v>887</v>
      </c>
      <c r="E185" s="28">
        <v>137006</v>
      </c>
      <c r="F185" s="6" t="s">
        <v>4</v>
      </c>
      <c r="G185" s="4" t="s">
        <v>894</v>
      </c>
      <c r="H185" s="4" t="s">
        <v>893</v>
      </c>
      <c r="I185" s="6" t="s">
        <v>1</v>
      </c>
      <c r="J185" s="4" t="s">
        <v>790</v>
      </c>
      <c r="K185" s="6" t="s">
        <v>769</v>
      </c>
      <c r="L185" s="6" t="s">
        <v>769</v>
      </c>
      <c r="M185" s="6" t="s">
        <v>883</v>
      </c>
      <c r="N185" s="6" t="s">
        <v>822</v>
      </c>
      <c r="O185" s="4" t="s">
        <v>802</v>
      </c>
      <c r="P185" s="28">
        <v>0</v>
      </c>
      <c r="Q185" s="27"/>
      <c r="R185" s="6" t="s">
        <v>892</v>
      </c>
      <c r="S185" s="6" t="s">
        <v>891</v>
      </c>
      <c r="T185" s="19" t="s">
        <v>890</v>
      </c>
    </row>
    <row r="186" spans="1:20" x14ac:dyDescent="0.2">
      <c r="A186" s="6" t="s">
        <v>468</v>
      </c>
      <c r="B186" s="28">
        <v>666151</v>
      </c>
      <c r="C186" s="6" t="s">
        <v>4</v>
      </c>
      <c r="D186" s="6" t="s">
        <v>886</v>
      </c>
      <c r="E186" s="28">
        <v>73405</v>
      </c>
      <c r="F186" s="6" t="s">
        <v>4</v>
      </c>
      <c r="G186" s="4" t="s">
        <v>889</v>
      </c>
      <c r="H186" s="4" t="s">
        <v>888</v>
      </c>
      <c r="I186" s="6" t="s">
        <v>1</v>
      </c>
      <c r="J186" s="4" t="s">
        <v>790</v>
      </c>
      <c r="K186" s="6" t="s">
        <v>769</v>
      </c>
      <c r="L186" s="6" t="s">
        <v>769</v>
      </c>
      <c r="M186" s="6" t="s">
        <v>883</v>
      </c>
      <c r="N186" s="6" t="s">
        <v>860</v>
      </c>
      <c r="O186" s="29" t="s">
        <v>767</v>
      </c>
      <c r="P186" s="28">
        <v>1</v>
      </c>
      <c r="Q186" s="27" t="s">
        <v>796</v>
      </c>
      <c r="R186" s="6"/>
      <c r="S186" s="6"/>
      <c r="T186" s="19"/>
    </row>
    <row r="187" spans="1:20" x14ac:dyDescent="0.2">
      <c r="A187" s="6" t="s">
        <v>887</v>
      </c>
      <c r="B187" s="28">
        <v>101927</v>
      </c>
      <c r="C187" s="6" t="s">
        <v>10</v>
      </c>
      <c r="D187" s="6" t="s">
        <v>886</v>
      </c>
      <c r="E187" s="28">
        <v>63353</v>
      </c>
      <c r="F187" s="6" t="s">
        <v>10</v>
      </c>
      <c r="G187" s="4" t="s">
        <v>885</v>
      </c>
      <c r="H187" s="4" t="s">
        <v>884</v>
      </c>
      <c r="I187" s="6" t="s">
        <v>1</v>
      </c>
      <c r="J187" s="4" t="s">
        <v>790</v>
      </c>
      <c r="K187" s="6" t="s">
        <v>769</v>
      </c>
      <c r="L187" s="6" t="s">
        <v>769</v>
      </c>
      <c r="M187" s="6" t="s">
        <v>797</v>
      </c>
      <c r="N187" s="6" t="s">
        <v>883</v>
      </c>
      <c r="O187" s="4" t="s">
        <v>802</v>
      </c>
      <c r="P187" s="28">
        <v>0</v>
      </c>
      <c r="Q187" s="27"/>
      <c r="R187" s="6"/>
      <c r="S187" s="6"/>
      <c r="T187" s="19"/>
    </row>
    <row r="188" spans="1:20" x14ac:dyDescent="0.2">
      <c r="A188" s="6" t="s">
        <v>882</v>
      </c>
      <c r="B188" s="28">
        <v>2837129</v>
      </c>
      <c r="C188" s="6" t="s">
        <v>4</v>
      </c>
      <c r="D188" s="6" t="s">
        <v>881</v>
      </c>
      <c r="E188" s="28">
        <v>1080006</v>
      </c>
      <c r="F188" s="6" t="s">
        <v>10</v>
      </c>
      <c r="G188" s="4" t="s">
        <v>880</v>
      </c>
      <c r="H188" s="4" t="s">
        <v>879</v>
      </c>
      <c r="I188" s="6" t="s">
        <v>1</v>
      </c>
      <c r="J188" s="4" t="s">
        <v>790</v>
      </c>
      <c r="K188" s="6" t="s">
        <v>769</v>
      </c>
      <c r="L188" s="6" t="s">
        <v>769</v>
      </c>
      <c r="M188" s="6" t="s">
        <v>832</v>
      </c>
      <c r="N188" s="6" t="s">
        <v>878</v>
      </c>
      <c r="O188" s="29" t="s">
        <v>767</v>
      </c>
      <c r="P188" s="28">
        <v>1</v>
      </c>
      <c r="Q188" s="27" t="s">
        <v>787</v>
      </c>
      <c r="R188" s="6"/>
      <c r="S188" s="6"/>
      <c r="T188" s="19"/>
    </row>
    <row r="189" spans="1:20" x14ac:dyDescent="0.2">
      <c r="A189" s="6" t="s">
        <v>877</v>
      </c>
      <c r="B189" s="28">
        <v>2309705</v>
      </c>
      <c r="C189" s="6" t="s">
        <v>10</v>
      </c>
      <c r="D189" s="6" t="s">
        <v>876</v>
      </c>
      <c r="E189" s="28">
        <v>40293</v>
      </c>
      <c r="F189" s="6" t="s">
        <v>10</v>
      </c>
      <c r="G189" s="4" t="s">
        <v>875</v>
      </c>
      <c r="H189" s="4" t="s">
        <v>874</v>
      </c>
      <c r="I189" s="6" t="s">
        <v>1</v>
      </c>
      <c r="J189" s="4" t="s">
        <v>790</v>
      </c>
      <c r="K189" s="6" t="s">
        <v>769</v>
      </c>
      <c r="L189" s="6" t="s">
        <v>769</v>
      </c>
      <c r="M189" s="6" t="s">
        <v>866</v>
      </c>
      <c r="N189" s="6" t="s">
        <v>866</v>
      </c>
      <c r="O189" s="29" t="s">
        <v>767</v>
      </c>
      <c r="P189" s="28">
        <v>2</v>
      </c>
      <c r="Q189" s="27" t="s">
        <v>818</v>
      </c>
      <c r="R189" s="6"/>
      <c r="S189" s="6"/>
      <c r="T189" s="19"/>
    </row>
    <row r="190" spans="1:20" x14ac:dyDescent="0.2">
      <c r="A190" s="6" t="s">
        <v>873</v>
      </c>
      <c r="B190" s="28">
        <v>9243</v>
      </c>
      <c r="C190" s="6" t="s">
        <v>4</v>
      </c>
      <c r="D190" s="6" t="s">
        <v>872</v>
      </c>
      <c r="E190" s="28">
        <v>2203</v>
      </c>
      <c r="F190" s="6" t="s">
        <v>10</v>
      </c>
      <c r="G190" s="4" t="s">
        <v>871</v>
      </c>
      <c r="H190" s="4" t="s">
        <v>870</v>
      </c>
      <c r="I190" s="6" t="s">
        <v>1</v>
      </c>
      <c r="J190" s="4" t="s">
        <v>790</v>
      </c>
      <c r="K190" s="6" t="s">
        <v>769</v>
      </c>
      <c r="L190" s="6" t="s">
        <v>769</v>
      </c>
      <c r="M190" s="6" t="s">
        <v>789</v>
      </c>
      <c r="N190" s="6" t="s">
        <v>841</v>
      </c>
      <c r="O190" s="4" t="s">
        <v>802</v>
      </c>
      <c r="P190" s="28">
        <v>0</v>
      </c>
      <c r="Q190" s="27"/>
      <c r="R190" s="6"/>
      <c r="S190" s="6"/>
      <c r="T190" s="19"/>
    </row>
    <row r="191" spans="1:20" x14ac:dyDescent="0.2">
      <c r="A191" s="6" t="s">
        <v>869</v>
      </c>
      <c r="B191" s="28">
        <v>306052</v>
      </c>
      <c r="C191" s="6" t="s">
        <v>10</v>
      </c>
      <c r="D191" s="6" t="s">
        <v>869</v>
      </c>
      <c r="E191" s="28">
        <v>312289</v>
      </c>
      <c r="F191" s="6" t="s">
        <v>4</v>
      </c>
      <c r="G191" s="4" t="s">
        <v>868</v>
      </c>
      <c r="H191" s="4" t="s">
        <v>867</v>
      </c>
      <c r="I191" s="6" t="s">
        <v>1</v>
      </c>
      <c r="J191" s="4" t="s">
        <v>790</v>
      </c>
      <c r="K191" s="6" t="s">
        <v>769</v>
      </c>
      <c r="L191" s="6" t="s">
        <v>769</v>
      </c>
      <c r="M191" s="6" t="s">
        <v>866</v>
      </c>
      <c r="N191" s="6" t="s">
        <v>823</v>
      </c>
      <c r="O191" s="29" t="s">
        <v>767</v>
      </c>
      <c r="P191" s="28">
        <v>2</v>
      </c>
      <c r="Q191" s="27" t="s">
        <v>865</v>
      </c>
      <c r="R191" s="6" t="s">
        <v>864</v>
      </c>
      <c r="S191" s="6"/>
      <c r="T191" s="26" t="s">
        <v>774</v>
      </c>
    </row>
    <row r="192" spans="1:20" x14ac:dyDescent="0.2">
      <c r="A192" s="6" t="s">
        <v>863</v>
      </c>
      <c r="B192" s="28">
        <v>212076</v>
      </c>
      <c r="C192" s="6" t="s">
        <v>10</v>
      </c>
      <c r="D192" s="6" t="s">
        <v>863</v>
      </c>
      <c r="E192" s="28">
        <v>321377</v>
      </c>
      <c r="F192" s="6" t="s">
        <v>4</v>
      </c>
      <c r="G192" s="4" t="s">
        <v>862</v>
      </c>
      <c r="H192" s="4" t="s">
        <v>861</v>
      </c>
      <c r="I192" s="6" t="s">
        <v>1</v>
      </c>
      <c r="J192" s="4" t="s">
        <v>790</v>
      </c>
      <c r="K192" s="6" t="s">
        <v>769</v>
      </c>
      <c r="L192" s="6" t="s">
        <v>769</v>
      </c>
      <c r="M192" s="6" t="s">
        <v>860</v>
      </c>
      <c r="N192" s="6" t="s">
        <v>860</v>
      </c>
      <c r="O192" s="29" t="s">
        <v>767</v>
      </c>
      <c r="P192" s="28">
        <v>1</v>
      </c>
      <c r="Q192" s="27" t="s">
        <v>787</v>
      </c>
      <c r="R192" s="6"/>
      <c r="S192" s="6"/>
      <c r="T192" s="19"/>
    </row>
    <row r="193" spans="1:20" x14ac:dyDescent="0.2">
      <c r="A193" s="6" t="s">
        <v>859</v>
      </c>
      <c r="B193" s="28">
        <v>1594489</v>
      </c>
      <c r="C193" s="6" t="s">
        <v>10</v>
      </c>
      <c r="D193" s="6" t="s">
        <v>452</v>
      </c>
      <c r="E193" s="28">
        <v>1220108</v>
      </c>
      <c r="F193" s="6" t="s">
        <v>10</v>
      </c>
      <c r="G193" s="4" t="s">
        <v>858</v>
      </c>
      <c r="H193" s="4" t="s">
        <v>857</v>
      </c>
      <c r="I193" s="6" t="s">
        <v>1</v>
      </c>
      <c r="J193" s="4" t="s">
        <v>790</v>
      </c>
      <c r="K193" s="6" t="s">
        <v>769</v>
      </c>
      <c r="L193" s="6" t="s">
        <v>769</v>
      </c>
      <c r="M193" s="6" t="s">
        <v>777</v>
      </c>
      <c r="N193" s="6" t="s">
        <v>797</v>
      </c>
      <c r="O193" s="29" t="s">
        <v>767</v>
      </c>
      <c r="P193" s="28">
        <v>1</v>
      </c>
      <c r="Q193" s="27" t="s">
        <v>796</v>
      </c>
      <c r="R193" s="6" t="s">
        <v>856</v>
      </c>
      <c r="S193" s="6"/>
      <c r="T193" s="26" t="s">
        <v>774</v>
      </c>
    </row>
    <row r="194" spans="1:20" x14ac:dyDescent="0.2">
      <c r="A194" s="6" t="s">
        <v>855</v>
      </c>
      <c r="B194" s="28">
        <v>1125222</v>
      </c>
      <c r="C194" s="6" t="s">
        <v>4</v>
      </c>
      <c r="D194" s="6" t="s">
        <v>854</v>
      </c>
      <c r="E194" s="28">
        <v>826742</v>
      </c>
      <c r="F194" s="6" t="s">
        <v>4</v>
      </c>
      <c r="G194" s="4" t="s">
        <v>853</v>
      </c>
      <c r="H194" s="4" t="s">
        <v>852</v>
      </c>
      <c r="I194" s="6" t="s">
        <v>1</v>
      </c>
      <c r="J194" s="4" t="s">
        <v>790</v>
      </c>
      <c r="K194" s="6" t="s">
        <v>769</v>
      </c>
      <c r="L194" s="6" t="s">
        <v>769</v>
      </c>
      <c r="M194" s="6" t="s">
        <v>851</v>
      </c>
      <c r="N194" s="6" t="s">
        <v>851</v>
      </c>
      <c r="O194" s="29" t="s">
        <v>767</v>
      </c>
      <c r="P194" s="28">
        <v>3</v>
      </c>
      <c r="Q194" s="27" t="s">
        <v>850</v>
      </c>
      <c r="R194" s="6"/>
      <c r="S194" s="6"/>
      <c r="T194" s="19"/>
    </row>
    <row r="195" spans="1:20" x14ac:dyDescent="0.2">
      <c r="A195" s="6" t="s">
        <v>849</v>
      </c>
      <c r="B195" s="28">
        <v>1727429</v>
      </c>
      <c r="C195" s="6" t="s">
        <v>10</v>
      </c>
      <c r="D195" s="6" t="s">
        <v>848</v>
      </c>
      <c r="E195" s="28">
        <v>398195</v>
      </c>
      <c r="F195" s="6" t="s">
        <v>4</v>
      </c>
      <c r="G195" s="4" t="s">
        <v>847</v>
      </c>
      <c r="H195" s="4" t="s">
        <v>846</v>
      </c>
      <c r="I195" s="6" t="s">
        <v>1</v>
      </c>
      <c r="J195" s="4" t="s">
        <v>790</v>
      </c>
      <c r="K195" s="6" t="s">
        <v>769</v>
      </c>
      <c r="L195" s="6" t="s">
        <v>769</v>
      </c>
      <c r="M195" s="6" t="s">
        <v>819</v>
      </c>
      <c r="N195" s="6" t="s">
        <v>809</v>
      </c>
      <c r="O195" s="4" t="s">
        <v>802</v>
      </c>
      <c r="P195" s="28">
        <v>0</v>
      </c>
      <c r="Q195" s="27"/>
      <c r="R195" s="6"/>
      <c r="S195" s="6"/>
      <c r="T195" s="19"/>
    </row>
    <row r="196" spans="1:20" x14ac:dyDescent="0.2">
      <c r="A196" s="6" t="s">
        <v>845</v>
      </c>
      <c r="B196" s="28">
        <v>1810360</v>
      </c>
      <c r="C196" s="6" t="s">
        <v>10</v>
      </c>
      <c r="D196" s="6" t="s">
        <v>844</v>
      </c>
      <c r="E196" s="28">
        <v>664826</v>
      </c>
      <c r="F196" s="6" t="s">
        <v>4</v>
      </c>
      <c r="G196" s="4" t="s">
        <v>843</v>
      </c>
      <c r="H196" s="4" t="s">
        <v>842</v>
      </c>
      <c r="I196" s="6" t="s">
        <v>1</v>
      </c>
      <c r="J196" s="4" t="s">
        <v>790</v>
      </c>
      <c r="K196" s="6" t="s">
        <v>769</v>
      </c>
      <c r="L196" s="6" t="s">
        <v>769</v>
      </c>
      <c r="M196" s="6" t="s">
        <v>832</v>
      </c>
      <c r="N196" s="6" t="s">
        <v>841</v>
      </c>
      <c r="O196" s="29" t="s">
        <v>767</v>
      </c>
      <c r="P196" s="28">
        <v>1</v>
      </c>
      <c r="Q196" s="27" t="s">
        <v>796</v>
      </c>
      <c r="R196" s="6" t="s">
        <v>840</v>
      </c>
      <c r="S196" s="6"/>
      <c r="T196" s="26" t="s">
        <v>774</v>
      </c>
    </row>
    <row r="197" spans="1:20" x14ac:dyDescent="0.2">
      <c r="A197" s="6" t="s">
        <v>53</v>
      </c>
      <c r="B197" s="28">
        <v>482919</v>
      </c>
      <c r="C197" s="6" t="s">
        <v>4</v>
      </c>
      <c r="D197" s="6" t="s">
        <v>51</v>
      </c>
      <c r="E197" s="28">
        <v>1281142</v>
      </c>
      <c r="F197" s="6" t="s">
        <v>10</v>
      </c>
      <c r="G197" s="4" t="s">
        <v>839</v>
      </c>
      <c r="H197" s="4" t="s">
        <v>838</v>
      </c>
      <c r="I197" s="6" t="s">
        <v>1</v>
      </c>
      <c r="J197" s="4" t="s">
        <v>790</v>
      </c>
      <c r="K197" s="6" t="s">
        <v>769</v>
      </c>
      <c r="L197" s="6" t="s">
        <v>769</v>
      </c>
      <c r="M197" s="6" t="s">
        <v>837</v>
      </c>
      <c r="N197" s="6" t="s">
        <v>836</v>
      </c>
      <c r="O197" s="29" t="s">
        <v>767</v>
      </c>
      <c r="P197" s="28">
        <v>2</v>
      </c>
      <c r="Q197" s="27" t="s">
        <v>835</v>
      </c>
      <c r="R197" s="6"/>
      <c r="S197" s="6"/>
      <c r="T197" s="19"/>
    </row>
    <row r="198" spans="1:20" x14ac:dyDescent="0.2">
      <c r="A198" s="6" t="s">
        <v>53</v>
      </c>
      <c r="B198" s="28">
        <v>486320</v>
      </c>
      <c r="C198" s="6" t="s">
        <v>4</v>
      </c>
      <c r="D198" s="6" t="s">
        <v>51</v>
      </c>
      <c r="E198" s="28">
        <v>2269345</v>
      </c>
      <c r="F198" s="6" t="s">
        <v>4</v>
      </c>
      <c r="G198" s="4" t="s">
        <v>834</v>
      </c>
      <c r="H198" s="4" t="s">
        <v>833</v>
      </c>
      <c r="I198" s="6" t="s">
        <v>1</v>
      </c>
      <c r="J198" s="4" t="s">
        <v>790</v>
      </c>
      <c r="K198" s="6" t="s">
        <v>769</v>
      </c>
      <c r="L198" s="6" t="s">
        <v>769</v>
      </c>
      <c r="M198" s="6" t="s">
        <v>832</v>
      </c>
      <c r="N198" s="6" t="s">
        <v>831</v>
      </c>
      <c r="O198" s="29" t="s">
        <v>767</v>
      </c>
      <c r="P198" s="28">
        <v>1</v>
      </c>
      <c r="Q198" s="27" t="s">
        <v>787</v>
      </c>
      <c r="R198" s="6"/>
      <c r="S198" s="6"/>
      <c r="T198" s="19"/>
    </row>
    <row r="199" spans="1:20" x14ac:dyDescent="0.2">
      <c r="A199" s="6" t="s">
        <v>53</v>
      </c>
      <c r="B199" s="28">
        <v>486312</v>
      </c>
      <c r="C199" s="6" t="s">
        <v>10</v>
      </c>
      <c r="D199" s="6" t="s">
        <v>51</v>
      </c>
      <c r="E199" s="28">
        <v>957131</v>
      </c>
      <c r="F199" s="6" t="s">
        <v>4</v>
      </c>
      <c r="G199" s="4" t="s">
        <v>830</v>
      </c>
      <c r="H199" s="4" t="s">
        <v>829</v>
      </c>
      <c r="I199" s="6" t="s">
        <v>1</v>
      </c>
      <c r="J199" s="4" t="s">
        <v>790</v>
      </c>
      <c r="K199" s="6" t="s">
        <v>769</v>
      </c>
      <c r="L199" s="6" t="s">
        <v>769</v>
      </c>
      <c r="M199" s="6" t="s">
        <v>828</v>
      </c>
      <c r="N199" s="6" t="s">
        <v>827</v>
      </c>
      <c r="O199" s="29" t="s">
        <v>767</v>
      </c>
      <c r="P199" s="28">
        <v>3</v>
      </c>
      <c r="Q199" s="27" t="s">
        <v>826</v>
      </c>
      <c r="R199" s="6"/>
      <c r="S199" s="6"/>
      <c r="T199" s="19"/>
    </row>
    <row r="200" spans="1:20" x14ac:dyDescent="0.2">
      <c r="A200" s="6" t="s">
        <v>51</v>
      </c>
      <c r="B200" s="28">
        <v>957115</v>
      </c>
      <c r="C200" s="6" t="s">
        <v>10</v>
      </c>
      <c r="D200" s="6" t="s">
        <v>51</v>
      </c>
      <c r="E200" s="28">
        <v>1281152</v>
      </c>
      <c r="F200" s="6" t="s">
        <v>4</v>
      </c>
      <c r="G200" s="4" t="s">
        <v>825</v>
      </c>
      <c r="H200" s="4" t="s">
        <v>824</v>
      </c>
      <c r="I200" s="6" t="s">
        <v>1</v>
      </c>
      <c r="J200" s="4" t="s">
        <v>790</v>
      </c>
      <c r="K200" s="6" t="s">
        <v>769</v>
      </c>
      <c r="L200" s="6" t="s">
        <v>769</v>
      </c>
      <c r="M200" s="6" t="s">
        <v>823</v>
      </c>
      <c r="N200" s="6" t="s">
        <v>822</v>
      </c>
      <c r="O200" s="4" t="s">
        <v>802</v>
      </c>
      <c r="P200" s="28">
        <v>0</v>
      </c>
      <c r="Q200" s="27"/>
      <c r="R200" s="6"/>
      <c r="S200" s="6"/>
      <c r="T200" s="19"/>
    </row>
    <row r="201" spans="1:20" x14ac:dyDescent="0.2">
      <c r="A201" s="6" t="s">
        <v>51</v>
      </c>
      <c r="B201" s="28">
        <v>2091271</v>
      </c>
      <c r="C201" s="6" t="s">
        <v>4</v>
      </c>
      <c r="D201" s="6" t="s">
        <v>57</v>
      </c>
      <c r="E201" s="28">
        <v>1299869</v>
      </c>
      <c r="F201" s="6" t="s">
        <v>4</v>
      </c>
      <c r="G201" s="4" t="s">
        <v>821</v>
      </c>
      <c r="H201" s="4" t="s">
        <v>820</v>
      </c>
      <c r="I201" s="6" t="s">
        <v>1</v>
      </c>
      <c r="J201" s="4" t="s">
        <v>790</v>
      </c>
      <c r="K201" s="6" t="s">
        <v>769</v>
      </c>
      <c r="L201" s="6" t="s">
        <v>769</v>
      </c>
      <c r="M201" s="6" t="s">
        <v>803</v>
      </c>
      <c r="N201" s="6" t="s">
        <v>819</v>
      </c>
      <c r="O201" s="29" t="s">
        <v>767</v>
      </c>
      <c r="P201" s="28">
        <v>2</v>
      </c>
      <c r="Q201" s="27" t="s">
        <v>818</v>
      </c>
      <c r="R201" s="6"/>
      <c r="S201" s="6"/>
      <c r="T201" s="19"/>
    </row>
    <row r="202" spans="1:20" x14ac:dyDescent="0.2">
      <c r="A202" s="6" t="s">
        <v>51</v>
      </c>
      <c r="B202" s="28">
        <v>2117374</v>
      </c>
      <c r="C202" s="6" t="s">
        <v>4</v>
      </c>
      <c r="D202" s="6" t="s">
        <v>57</v>
      </c>
      <c r="E202" s="28">
        <v>1353403</v>
      </c>
      <c r="F202" s="6" t="s">
        <v>10</v>
      </c>
      <c r="G202" s="4" t="s">
        <v>817</v>
      </c>
      <c r="H202" s="4" t="s">
        <v>816</v>
      </c>
      <c r="I202" s="6" t="s">
        <v>1</v>
      </c>
      <c r="J202" s="4" t="s">
        <v>790</v>
      </c>
      <c r="K202" s="6" t="s">
        <v>769</v>
      </c>
      <c r="L202" s="6" t="s">
        <v>769</v>
      </c>
      <c r="M202" s="6" t="s">
        <v>803</v>
      </c>
      <c r="N202" s="6" t="s">
        <v>798</v>
      </c>
      <c r="O202" s="29" t="s">
        <v>767</v>
      </c>
      <c r="P202" s="28">
        <v>5</v>
      </c>
      <c r="Q202" s="27" t="s">
        <v>815</v>
      </c>
      <c r="R202" s="6"/>
      <c r="S202" s="6"/>
      <c r="T202" s="19"/>
    </row>
    <row r="203" spans="1:20" x14ac:dyDescent="0.2">
      <c r="A203" s="6" t="s">
        <v>51</v>
      </c>
      <c r="B203" s="30">
        <v>2117372</v>
      </c>
      <c r="C203" s="6" t="s">
        <v>10</v>
      </c>
      <c r="D203" s="6" t="s">
        <v>57</v>
      </c>
      <c r="E203" s="30">
        <v>3249587</v>
      </c>
      <c r="F203" s="6" t="s">
        <v>4</v>
      </c>
      <c r="G203" s="4" t="s">
        <v>814</v>
      </c>
      <c r="H203" s="4" t="s">
        <v>813</v>
      </c>
      <c r="I203" s="6" t="s">
        <v>1</v>
      </c>
      <c r="J203" s="4" t="s">
        <v>790</v>
      </c>
      <c r="K203" s="6" t="s">
        <v>769</v>
      </c>
      <c r="L203" s="6" t="s">
        <v>769</v>
      </c>
      <c r="M203" s="6" t="s">
        <v>789</v>
      </c>
      <c r="N203" s="6" t="s">
        <v>812</v>
      </c>
      <c r="O203" s="29" t="s">
        <v>767</v>
      </c>
      <c r="P203" s="28">
        <v>1</v>
      </c>
      <c r="Q203" s="27" t="s">
        <v>787</v>
      </c>
      <c r="R203" s="6"/>
      <c r="S203" s="6"/>
      <c r="T203" s="19"/>
    </row>
    <row r="204" spans="1:20" x14ac:dyDescent="0.2">
      <c r="A204" s="6" t="s">
        <v>51</v>
      </c>
      <c r="B204" s="30">
        <v>2216106</v>
      </c>
      <c r="C204" s="6" t="s">
        <v>10</v>
      </c>
      <c r="D204" s="6" t="s">
        <v>57</v>
      </c>
      <c r="E204" s="30">
        <v>1388694</v>
      </c>
      <c r="F204" s="6" t="s">
        <v>4</v>
      </c>
      <c r="G204" s="4" t="s">
        <v>811</v>
      </c>
      <c r="H204" s="4" t="s">
        <v>810</v>
      </c>
      <c r="I204" s="6" t="s">
        <v>1</v>
      </c>
      <c r="J204" s="4" t="s">
        <v>790</v>
      </c>
      <c r="K204" s="6" t="s">
        <v>769</v>
      </c>
      <c r="L204" s="6" t="s">
        <v>769</v>
      </c>
      <c r="M204" s="6" t="s">
        <v>777</v>
      </c>
      <c r="N204" s="6" t="s">
        <v>809</v>
      </c>
      <c r="O204" s="29" t="s">
        <v>767</v>
      </c>
      <c r="P204" s="28">
        <v>3</v>
      </c>
      <c r="Q204" s="27" t="s">
        <v>808</v>
      </c>
      <c r="R204" s="6"/>
      <c r="S204" s="6" t="s">
        <v>786</v>
      </c>
      <c r="T204" s="26" t="s">
        <v>774</v>
      </c>
    </row>
    <row r="205" spans="1:20" x14ac:dyDescent="0.2">
      <c r="A205" s="6" t="s">
        <v>807</v>
      </c>
      <c r="B205" s="28">
        <v>16015</v>
      </c>
      <c r="C205" s="6" t="s">
        <v>10</v>
      </c>
      <c r="D205" s="6" t="s">
        <v>807</v>
      </c>
      <c r="E205" s="28">
        <v>147720</v>
      </c>
      <c r="F205" s="6" t="s">
        <v>4</v>
      </c>
      <c r="G205" s="4" t="s">
        <v>806</v>
      </c>
      <c r="H205" s="4" t="s">
        <v>805</v>
      </c>
      <c r="I205" s="6" t="s">
        <v>1</v>
      </c>
      <c r="J205" s="4" t="s">
        <v>790</v>
      </c>
      <c r="K205" s="6" t="s">
        <v>769</v>
      </c>
      <c r="L205" s="6" t="s">
        <v>769</v>
      </c>
      <c r="M205" s="6" t="s">
        <v>804</v>
      </c>
      <c r="N205" s="6" t="s">
        <v>803</v>
      </c>
      <c r="O205" s="4" t="s">
        <v>802</v>
      </c>
      <c r="P205" s="28">
        <v>0</v>
      </c>
      <c r="Q205" s="27"/>
      <c r="R205" s="6"/>
      <c r="S205" s="6" t="s">
        <v>801</v>
      </c>
      <c r="T205" s="26" t="s">
        <v>774</v>
      </c>
    </row>
    <row r="206" spans="1:20" x14ac:dyDescent="0.2">
      <c r="A206" s="6" t="s">
        <v>619</v>
      </c>
      <c r="B206" s="28">
        <v>1573078</v>
      </c>
      <c r="C206" s="6" t="s">
        <v>10</v>
      </c>
      <c r="D206" s="6" t="s">
        <v>619</v>
      </c>
      <c r="E206" s="28">
        <v>1609941</v>
      </c>
      <c r="F206" s="6" t="s">
        <v>4</v>
      </c>
      <c r="G206" s="4" t="s">
        <v>800</v>
      </c>
      <c r="H206" s="4" t="s">
        <v>799</v>
      </c>
      <c r="I206" s="6" t="s">
        <v>1</v>
      </c>
      <c r="J206" s="4" t="s">
        <v>790</v>
      </c>
      <c r="K206" s="6" t="s">
        <v>769</v>
      </c>
      <c r="L206" s="6" t="s">
        <v>769</v>
      </c>
      <c r="M206" s="6" t="s">
        <v>798</v>
      </c>
      <c r="N206" s="6" t="s">
        <v>797</v>
      </c>
      <c r="O206" s="29" t="s">
        <v>767</v>
      </c>
      <c r="P206" s="30">
        <v>1</v>
      </c>
      <c r="Q206" s="27" t="s">
        <v>796</v>
      </c>
      <c r="R206" s="6" t="s">
        <v>795</v>
      </c>
      <c r="S206" s="6" t="s">
        <v>794</v>
      </c>
      <c r="T206" s="19" t="s">
        <v>793</v>
      </c>
    </row>
    <row r="207" spans="1:20" x14ac:dyDescent="0.2">
      <c r="A207" s="6" t="s">
        <v>57</v>
      </c>
      <c r="B207" s="28">
        <v>1386878</v>
      </c>
      <c r="C207" s="6" t="s">
        <v>10</v>
      </c>
      <c r="D207" s="6" t="s">
        <v>57</v>
      </c>
      <c r="E207" s="28">
        <v>3249585</v>
      </c>
      <c r="F207" s="6" t="s">
        <v>10</v>
      </c>
      <c r="G207" s="4" t="s">
        <v>792</v>
      </c>
      <c r="H207" s="4" t="s">
        <v>791</v>
      </c>
      <c r="I207" s="6" t="s">
        <v>1</v>
      </c>
      <c r="J207" s="4" t="s">
        <v>790</v>
      </c>
      <c r="K207" s="6" t="s">
        <v>769</v>
      </c>
      <c r="L207" s="6" t="s">
        <v>769</v>
      </c>
      <c r="M207" s="6" t="s">
        <v>789</v>
      </c>
      <c r="N207" s="6" t="s">
        <v>788</v>
      </c>
      <c r="O207" s="29" t="s">
        <v>767</v>
      </c>
      <c r="P207" s="28">
        <v>1</v>
      </c>
      <c r="Q207" s="27" t="s">
        <v>787</v>
      </c>
      <c r="R207" s="6" t="s">
        <v>786</v>
      </c>
      <c r="S207" s="6"/>
      <c r="T207" s="26" t="s">
        <v>774</v>
      </c>
    </row>
    <row r="208" spans="1:20" x14ac:dyDescent="0.2">
      <c r="A208" s="6"/>
      <c r="B208" s="28"/>
      <c r="C208" s="6"/>
      <c r="D208" s="6"/>
      <c r="E208" s="28"/>
      <c r="F208" s="6"/>
      <c r="G208" s="4"/>
      <c r="H208" s="4"/>
      <c r="I208" s="6"/>
      <c r="J208" s="4"/>
      <c r="K208" s="6"/>
      <c r="L208" s="6"/>
      <c r="M208" s="6"/>
      <c r="N208" s="6"/>
      <c r="O208" s="29"/>
      <c r="P208" s="28"/>
      <c r="Q208" s="27"/>
      <c r="R208" s="6"/>
      <c r="S208" s="6"/>
      <c r="T208" s="26"/>
    </row>
    <row r="209" spans="1:27" x14ac:dyDescent="0.2">
      <c r="A209" s="20"/>
      <c r="B209" s="20"/>
      <c r="C209" s="20"/>
      <c r="D209" s="20"/>
      <c r="E209" s="20"/>
      <c r="F209" s="20"/>
      <c r="G209" s="20"/>
      <c r="H209" s="20"/>
      <c r="I209" s="20"/>
      <c r="J209" s="20"/>
      <c r="K209" s="20"/>
      <c r="L209" s="20"/>
      <c r="M209" s="20"/>
      <c r="N209" s="20"/>
      <c r="O209" s="20"/>
      <c r="P209" s="25"/>
      <c r="Q209" s="25"/>
      <c r="R209" s="20"/>
      <c r="S209" s="20"/>
      <c r="T209" s="20"/>
    </row>
    <row r="210" spans="1:27" x14ac:dyDescent="0.2">
      <c r="A210" s="6" t="s">
        <v>781</v>
      </c>
      <c r="B210" s="23">
        <v>1423946</v>
      </c>
      <c r="C210" s="6" t="s">
        <v>10</v>
      </c>
      <c r="D210" s="6" t="s">
        <v>780</v>
      </c>
      <c r="E210" s="23">
        <v>49572</v>
      </c>
      <c r="F210" s="6" t="s">
        <v>4</v>
      </c>
      <c r="G210" s="24" t="s">
        <v>785</v>
      </c>
      <c r="H210" s="24" t="s">
        <v>784</v>
      </c>
      <c r="I210" s="6" t="s">
        <v>771</v>
      </c>
      <c r="J210" s="4" t="s">
        <v>770</v>
      </c>
      <c r="K210" s="6" t="s">
        <v>769</v>
      </c>
      <c r="L210" s="6" t="s">
        <v>769</v>
      </c>
      <c r="M210" s="6" t="s">
        <v>769</v>
      </c>
      <c r="N210" s="6" t="s">
        <v>783</v>
      </c>
      <c r="O210" s="22" t="s">
        <v>767</v>
      </c>
      <c r="P210" s="23">
        <v>4</v>
      </c>
      <c r="Q210" s="22" t="s">
        <v>782</v>
      </c>
      <c r="R210" s="6"/>
      <c r="S210" s="6"/>
      <c r="T210" s="19"/>
    </row>
    <row r="211" spans="1:27" x14ac:dyDescent="0.2">
      <c r="A211" s="6" t="s">
        <v>781</v>
      </c>
      <c r="B211" s="23">
        <v>179293</v>
      </c>
      <c r="C211" s="6" t="s">
        <v>4</v>
      </c>
      <c r="D211" s="6" t="s">
        <v>780</v>
      </c>
      <c r="E211" s="23">
        <v>49994</v>
      </c>
      <c r="F211" s="6" t="s">
        <v>10</v>
      </c>
      <c r="G211" s="24" t="s">
        <v>779</v>
      </c>
      <c r="H211" s="24" t="s">
        <v>778</v>
      </c>
      <c r="I211" s="6" t="s">
        <v>771</v>
      </c>
      <c r="J211" s="4" t="s">
        <v>770</v>
      </c>
      <c r="K211" s="6" t="s">
        <v>769</v>
      </c>
      <c r="L211" s="6" t="s">
        <v>769</v>
      </c>
      <c r="M211" s="6" t="s">
        <v>769</v>
      </c>
      <c r="N211" s="6" t="s">
        <v>777</v>
      </c>
      <c r="O211" s="22" t="s">
        <v>767</v>
      </c>
      <c r="P211" s="23">
        <v>5</v>
      </c>
      <c r="Q211" s="22" t="s">
        <v>776</v>
      </c>
      <c r="R211" s="6" t="s">
        <v>775</v>
      </c>
      <c r="S211" s="19"/>
      <c r="T211" s="19" t="s">
        <v>774</v>
      </c>
    </row>
    <row r="212" spans="1:27" x14ac:dyDescent="0.2">
      <c r="A212" s="6" t="s">
        <v>90</v>
      </c>
      <c r="B212" s="23">
        <v>317243</v>
      </c>
      <c r="C212" s="6" t="s">
        <v>10</v>
      </c>
      <c r="D212" s="6" t="s">
        <v>90</v>
      </c>
      <c r="E212" s="23">
        <v>319190</v>
      </c>
      <c r="F212" s="6" t="s">
        <v>4</v>
      </c>
      <c r="G212" s="24" t="s">
        <v>773</v>
      </c>
      <c r="H212" s="24" t="s">
        <v>772</v>
      </c>
      <c r="I212" s="6" t="s">
        <v>771</v>
      </c>
      <c r="J212" s="4" t="s">
        <v>770</v>
      </c>
      <c r="K212" s="6" t="s">
        <v>769</v>
      </c>
      <c r="L212" s="6" t="s">
        <v>769</v>
      </c>
      <c r="M212" s="6" t="s">
        <v>769</v>
      </c>
      <c r="N212" s="6" t="s">
        <v>768</v>
      </c>
      <c r="O212" s="22" t="s">
        <v>767</v>
      </c>
      <c r="P212" s="23">
        <v>4</v>
      </c>
      <c r="Q212" s="22" t="s">
        <v>766</v>
      </c>
      <c r="R212" s="6"/>
      <c r="S212" s="6"/>
      <c r="T212" s="6"/>
    </row>
    <row r="213" spans="1:27" x14ac:dyDescent="0.2">
      <c r="A213" s="19"/>
      <c r="B213" s="19"/>
      <c r="C213" s="19"/>
      <c r="D213" s="19"/>
      <c r="E213" s="19"/>
      <c r="F213" s="19"/>
      <c r="G213" s="19"/>
      <c r="H213" s="19"/>
      <c r="I213" s="19"/>
      <c r="J213" s="19"/>
      <c r="K213" s="19"/>
      <c r="L213" s="19"/>
      <c r="M213" s="19"/>
      <c r="N213" s="19"/>
      <c r="O213" s="19"/>
      <c r="P213" s="2"/>
      <c r="Q213" s="2"/>
      <c r="R213" s="19"/>
      <c r="S213" s="19"/>
      <c r="T213" s="19"/>
    </row>
    <row r="214" spans="1:27" ht="15" customHeight="1" x14ac:dyDescent="0.2">
      <c r="A214" s="19"/>
      <c r="B214" s="19"/>
      <c r="C214" s="19"/>
      <c r="D214" s="19"/>
      <c r="E214" s="19"/>
      <c r="F214" s="19"/>
      <c r="G214" s="19"/>
      <c r="H214" s="19"/>
      <c r="J214" s="19"/>
      <c r="K214" s="2"/>
      <c r="L214" s="2"/>
      <c r="M214" s="2"/>
      <c r="N214" s="2"/>
      <c r="U214" s="3"/>
      <c r="V214" s="3"/>
      <c r="W214" s="3"/>
      <c r="X214" s="3"/>
      <c r="Y214" s="3"/>
      <c r="Z214" s="3"/>
      <c r="AA214" s="3"/>
    </row>
    <row r="215" spans="1:27" x14ac:dyDescent="0.2">
      <c r="A215" s="21" t="s">
        <v>765</v>
      </c>
      <c r="B215" s="21"/>
      <c r="C215" s="21"/>
      <c r="D215" s="21"/>
      <c r="E215" s="21"/>
      <c r="F215" s="21"/>
      <c r="G215" s="21"/>
      <c r="H215" s="21"/>
      <c r="I215" s="21"/>
      <c r="J215" s="21"/>
      <c r="K215" s="3"/>
      <c r="L215" s="3"/>
      <c r="M215" s="3"/>
      <c r="N215" s="3"/>
      <c r="O215" s="3"/>
      <c r="P215" s="3"/>
      <c r="Q215" s="3"/>
      <c r="R215" s="3"/>
      <c r="S215" s="3"/>
      <c r="T215" s="3"/>
    </row>
    <row r="216" spans="1:27" x14ac:dyDescent="0.2">
      <c r="A216" s="4" t="s">
        <v>764</v>
      </c>
      <c r="B216" s="4" t="s">
        <v>763</v>
      </c>
      <c r="C216" s="4" t="s">
        <v>4</v>
      </c>
      <c r="D216" s="4" t="s">
        <v>762</v>
      </c>
      <c r="E216" s="4" t="s">
        <v>761</v>
      </c>
      <c r="F216" s="4" t="s">
        <v>4</v>
      </c>
      <c r="G216" s="4" t="s">
        <v>760</v>
      </c>
      <c r="H216" s="4" t="s">
        <v>759</v>
      </c>
      <c r="I216" s="4" t="s">
        <v>419</v>
      </c>
      <c r="J216" s="5" t="s">
        <v>0</v>
      </c>
      <c r="K216" s="2"/>
      <c r="L216" s="2"/>
      <c r="M216" s="2"/>
      <c r="N216" s="2"/>
    </row>
    <row r="217" spans="1:27" x14ac:dyDescent="0.2">
      <c r="A217" s="4" t="s">
        <v>757</v>
      </c>
      <c r="B217" s="4" t="s">
        <v>758</v>
      </c>
      <c r="C217" s="4" t="s">
        <v>10</v>
      </c>
      <c r="D217" s="4" t="s">
        <v>757</v>
      </c>
      <c r="E217" s="4" t="s">
        <v>756</v>
      </c>
      <c r="F217" s="4" t="s">
        <v>4</v>
      </c>
      <c r="G217" s="4" t="s">
        <v>755</v>
      </c>
      <c r="H217" s="4" t="s">
        <v>754</v>
      </c>
      <c r="I217" s="4" t="s">
        <v>419</v>
      </c>
      <c r="J217" s="5" t="s">
        <v>0</v>
      </c>
      <c r="K217" s="4"/>
      <c r="L217" s="4"/>
    </row>
    <row r="218" spans="1:27" x14ac:dyDescent="0.2">
      <c r="A218" s="4" t="s">
        <v>753</v>
      </c>
      <c r="B218" s="4" t="s">
        <v>752</v>
      </c>
      <c r="C218" s="4" t="s">
        <v>10</v>
      </c>
      <c r="D218" s="4" t="s">
        <v>751</v>
      </c>
      <c r="E218" s="4" t="s">
        <v>750</v>
      </c>
      <c r="F218" s="4" t="s">
        <v>10</v>
      </c>
      <c r="G218" s="4" t="s">
        <v>749</v>
      </c>
      <c r="H218" s="4" t="s">
        <v>748</v>
      </c>
      <c r="I218" s="4" t="s">
        <v>419</v>
      </c>
      <c r="J218" s="5" t="s">
        <v>0</v>
      </c>
      <c r="K218" s="4"/>
      <c r="L218" s="4"/>
    </row>
    <row r="219" spans="1:27" x14ac:dyDescent="0.2">
      <c r="A219" s="4" t="s">
        <v>747</v>
      </c>
      <c r="B219" s="4" t="s">
        <v>746</v>
      </c>
      <c r="C219" s="4" t="s">
        <v>10</v>
      </c>
      <c r="D219" s="4" t="s">
        <v>745</v>
      </c>
      <c r="E219" s="4" t="s">
        <v>744</v>
      </c>
      <c r="F219" s="4" t="s">
        <v>10</v>
      </c>
      <c r="G219" s="4" t="s">
        <v>743</v>
      </c>
      <c r="H219" s="4" t="s">
        <v>742</v>
      </c>
      <c r="I219" s="4" t="s">
        <v>419</v>
      </c>
      <c r="J219" s="5" t="s">
        <v>0</v>
      </c>
      <c r="K219" s="4"/>
      <c r="L219" s="4"/>
    </row>
    <row r="220" spans="1:27" x14ac:dyDescent="0.2">
      <c r="A220" s="4" t="s">
        <v>737</v>
      </c>
      <c r="B220" s="4" t="s">
        <v>741</v>
      </c>
      <c r="C220" s="4" t="s">
        <v>4</v>
      </c>
      <c r="D220" s="4" t="s">
        <v>735</v>
      </c>
      <c r="E220" s="4" t="s">
        <v>740</v>
      </c>
      <c r="F220" s="4" t="s">
        <v>4</v>
      </c>
      <c r="G220" s="4" t="s">
        <v>739</v>
      </c>
      <c r="H220" s="4" t="s">
        <v>738</v>
      </c>
      <c r="I220" s="4" t="s">
        <v>419</v>
      </c>
      <c r="J220" s="5" t="s">
        <v>0</v>
      </c>
      <c r="K220" s="4"/>
      <c r="L220" s="4"/>
    </row>
    <row r="221" spans="1:27" x14ac:dyDescent="0.2">
      <c r="A221" s="4" t="s">
        <v>737</v>
      </c>
      <c r="B221" s="4" t="s">
        <v>736</v>
      </c>
      <c r="C221" s="4" t="s">
        <v>10</v>
      </c>
      <c r="D221" s="4" t="s">
        <v>735</v>
      </c>
      <c r="E221" s="4" t="s">
        <v>734</v>
      </c>
      <c r="F221" s="4" t="s">
        <v>10</v>
      </c>
      <c r="G221" s="4" t="s">
        <v>733</v>
      </c>
      <c r="H221" s="4" t="s">
        <v>732</v>
      </c>
      <c r="I221" s="4" t="s">
        <v>419</v>
      </c>
      <c r="J221" s="5" t="s">
        <v>0</v>
      </c>
      <c r="K221" s="4"/>
      <c r="L221" s="4"/>
    </row>
    <row r="222" spans="1:27" x14ac:dyDescent="0.2">
      <c r="A222" s="4" t="s">
        <v>731</v>
      </c>
      <c r="B222" s="4" t="s">
        <v>730</v>
      </c>
      <c r="C222" s="4" t="s">
        <v>4</v>
      </c>
      <c r="D222" s="4" t="s">
        <v>729</v>
      </c>
      <c r="E222" s="4" t="s">
        <v>728</v>
      </c>
      <c r="F222" s="4" t="s">
        <v>4</v>
      </c>
      <c r="G222" s="4" t="s">
        <v>727</v>
      </c>
      <c r="H222" s="4" t="s">
        <v>726</v>
      </c>
      <c r="I222" s="4" t="s">
        <v>419</v>
      </c>
      <c r="J222" s="5" t="s">
        <v>0</v>
      </c>
      <c r="K222" s="4"/>
      <c r="L222" s="4"/>
    </row>
    <row r="223" spans="1:27" x14ac:dyDescent="0.2">
      <c r="A223" s="4" t="s">
        <v>724</v>
      </c>
      <c r="B223" s="4" t="s">
        <v>725</v>
      </c>
      <c r="C223" s="4" t="s">
        <v>4</v>
      </c>
      <c r="D223" s="4" t="s">
        <v>724</v>
      </c>
      <c r="E223" s="4" t="s">
        <v>723</v>
      </c>
      <c r="F223" s="4" t="s">
        <v>10</v>
      </c>
      <c r="G223" s="4" t="s">
        <v>722</v>
      </c>
      <c r="H223" s="4" t="s">
        <v>721</v>
      </c>
      <c r="I223" s="4" t="s">
        <v>419</v>
      </c>
      <c r="J223" s="5" t="s">
        <v>0</v>
      </c>
      <c r="K223" s="4"/>
      <c r="L223" s="4"/>
    </row>
    <row r="224" spans="1:27" x14ac:dyDescent="0.2">
      <c r="A224" s="4" t="s">
        <v>719</v>
      </c>
      <c r="B224" s="4" t="s">
        <v>720</v>
      </c>
      <c r="C224" s="4" t="s">
        <v>4</v>
      </c>
      <c r="D224" s="4" t="s">
        <v>719</v>
      </c>
      <c r="E224" s="4" t="s">
        <v>718</v>
      </c>
      <c r="F224" s="4" t="s">
        <v>10</v>
      </c>
      <c r="G224" s="4" t="s">
        <v>717</v>
      </c>
      <c r="H224" s="4" t="s">
        <v>716</v>
      </c>
      <c r="I224" s="4" t="s">
        <v>419</v>
      </c>
      <c r="J224" s="5" t="s">
        <v>0</v>
      </c>
      <c r="K224" s="4"/>
      <c r="L224" s="4"/>
    </row>
    <row r="225" spans="1:12" x14ac:dyDescent="0.2">
      <c r="A225" s="4" t="s">
        <v>714</v>
      </c>
      <c r="B225" s="4" t="s">
        <v>715</v>
      </c>
      <c r="C225" s="4" t="s">
        <v>10</v>
      </c>
      <c r="D225" s="4" t="s">
        <v>714</v>
      </c>
      <c r="E225" s="4" t="s">
        <v>713</v>
      </c>
      <c r="F225" s="4" t="s">
        <v>4</v>
      </c>
      <c r="G225" s="4" t="s">
        <v>712</v>
      </c>
      <c r="H225" s="4" t="s">
        <v>711</v>
      </c>
      <c r="I225" s="4" t="s">
        <v>419</v>
      </c>
      <c r="J225" s="5" t="s">
        <v>0</v>
      </c>
      <c r="K225" s="4"/>
      <c r="L225" s="4"/>
    </row>
    <row r="226" spans="1:12" x14ac:dyDescent="0.2">
      <c r="A226" s="4" t="s">
        <v>709</v>
      </c>
      <c r="B226" s="4" t="s">
        <v>710</v>
      </c>
      <c r="C226" s="4" t="s">
        <v>4</v>
      </c>
      <c r="D226" s="4" t="s">
        <v>709</v>
      </c>
      <c r="E226" s="4" t="s">
        <v>708</v>
      </c>
      <c r="F226" s="4" t="s">
        <v>10</v>
      </c>
      <c r="G226" s="4" t="s">
        <v>707</v>
      </c>
      <c r="H226" s="4" t="s">
        <v>706</v>
      </c>
      <c r="I226" s="4" t="s">
        <v>419</v>
      </c>
      <c r="J226" s="5" t="s">
        <v>0</v>
      </c>
      <c r="K226" s="4"/>
      <c r="L226" s="4"/>
    </row>
    <row r="227" spans="1:12" x14ac:dyDescent="0.2">
      <c r="A227" s="4" t="s">
        <v>704</v>
      </c>
      <c r="B227" s="4" t="s">
        <v>705</v>
      </c>
      <c r="C227" s="4" t="s">
        <v>10</v>
      </c>
      <c r="D227" s="4" t="s">
        <v>704</v>
      </c>
      <c r="E227" s="4" t="s">
        <v>703</v>
      </c>
      <c r="F227" s="4" t="s">
        <v>4</v>
      </c>
      <c r="G227" s="4" t="s">
        <v>702</v>
      </c>
      <c r="H227" s="4" t="s">
        <v>701</v>
      </c>
      <c r="I227" s="4" t="s">
        <v>419</v>
      </c>
      <c r="J227" s="5" t="s">
        <v>0</v>
      </c>
      <c r="K227" s="4"/>
      <c r="L227" s="4"/>
    </row>
    <row r="228" spans="1:12" x14ac:dyDescent="0.2">
      <c r="A228" s="4" t="s">
        <v>699</v>
      </c>
      <c r="B228" s="4" t="s">
        <v>700</v>
      </c>
      <c r="C228" s="4" t="s">
        <v>10</v>
      </c>
      <c r="D228" s="4" t="s">
        <v>699</v>
      </c>
      <c r="E228" s="4" t="s">
        <v>698</v>
      </c>
      <c r="F228" s="4" t="s">
        <v>4</v>
      </c>
      <c r="G228" s="4" t="s">
        <v>697</v>
      </c>
      <c r="H228" s="4" t="s">
        <v>696</v>
      </c>
      <c r="I228" s="4" t="s">
        <v>419</v>
      </c>
      <c r="J228" s="5" t="s">
        <v>0</v>
      </c>
      <c r="K228" s="4"/>
      <c r="L228" s="4"/>
    </row>
    <row r="229" spans="1:12" x14ac:dyDescent="0.2">
      <c r="A229" s="4" t="s">
        <v>695</v>
      </c>
      <c r="B229" s="4" t="s">
        <v>694</v>
      </c>
      <c r="C229" s="4" t="s">
        <v>10</v>
      </c>
      <c r="D229" s="4" t="s">
        <v>693</v>
      </c>
      <c r="E229" s="4" t="s">
        <v>692</v>
      </c>
      <c r="F229" s="4" t="s">
        <v>10</v>
      </c>
      <c r="G229" s="4" t="s">
        <v>691</v>
      </c>
      <c r="H229" s="4" t="s">
        <v>690</v>
      </c>
      <c r="I229" s="4" t="s">
        <v>419</v>
      </c>
      <c r="J229" s="5" t="s">
        <v>0</v>
      </c>
      <c r="K229" s="4"/>
      <c r="L229" s="4"/>
    </row>
    <row r="230" spans="1:12" x14ac:dyDescent="0.2">
      <c r="A230" s="4" t="s">
        <v>689</v>
      </c>
      <c r="B230" s="4" t="s">
        <v>688</v>
      </c>
      <c r="C230" s="4" t="s">
        <v>4</v>
      </c>
      <c r="D230" s="4" t="s">
        <v>687</v>
      </c>
      <c r="E230" s="4" t="s">
        <v>686</v>
      </c>
      <c r="F230" s="4" t="s">
        <v>4</v>
      </c>
      <c r="G230" s="4" t="s">
        <v>685</v>
      </c>
      <c r="H230" s="4" t="s">
        <v>684</v>
      </c>
      <c r="I230" s="4" t="s">
        <v>419</v>
      </c>
      <c r="J230" s="5" t="s">
        <v>0</v>
      </c>
      <c r="K230" s="4"/>
      <c r="L230" s="4"/>
    </row>
    <row r="231" spans="1:12" x14ac:dyDescent="0.2">
      <c r="A231" s="4" t="s">
        <v>678</v>
      </c>
      <c r="B231" s="4" t="s">
        <v>683</v>
      </c>
      <c r="C231" s="4" t="s">
        <v>4</v>
      </c>
      <c r="D231" s="4" t="s">
        <v>678</v>
      </c>
      <c r="E231" s="4" t="s">
        <v>682</v>
      </c>
      <c r="F231" s="4" t="s">
        <v>10</v>
      </c>
      <c r="G231" s="4" t="s">
        <v>681</v>
      </c>
      <c r="H231" s="4" t="s">
        <v>680</v>
      </c>
      <c r="I231" s="4" t="s">
        <v>419</v>
      </c>
      <c r="J231" s="5" t="s">
        <v>0</v>
      </c>
      <c r="K231" s="4"/>
      <c r="L231" s="4"/>
    </row>
    <row r="232" spans="1:12" x14ac:dyDescent="0.2">
      <c r="A232" s="4" t="s">
        <v>678</v>
      </c>
      <c r="B232" s="4" t="s">
        <v>679</v>
      </c>
      <c r="C232" s="4" t="s">
        <v>4</v>
      </c>
      <c r="D232" s="4" t="s">
        <v>678</v>
      </c>
      <c r="E232" s="4" t="s">
        <v>677</v>
      </c>
      <c r="F232" s="4" t="s">
        <v>10</v>
      </c>
      <c r="G232" s="4" t="s">
        <v>676</v>
      </c>
      <c r="H232" s="4" t="s">
        <v>675</v>
      </c>
      <c r="I232" s="4" t="s">
        <v>419</v>
      </c>
      <c r="J232" s="5" t="s">
        <v>0</v>
      </c>
      <c r="K232" s="4"/>
      <c r="L232" s="4"/>
    </row>
    <row r="233" spans="1:12" x14ac:dyDescent="0.2">
      <c r="A233" s="4" t="s">
        <v>674</v>
      </c>
      <c r="B233" s="4" t="s">
        <v>673</v>
      </c>
      <c r="C233" s="4" t="s">
        <v>10</v>
      </c>
      <c r="D233" s="4" t="s">
        <v>672</v>
      </c>
      <c r="E233" s="4" t="s">
        <v>671</v>
      </c>
      <c r="F233" s="4" t="s">
        <v>10</v>
      </c>
      <c r="G233" s="4" t="s">
        <v>670</v>
      </c>
      <c r="H233" s="4" t="s">
        <v>669</v>
      </c>
      <c r="I233" s="4" t="s">
        <v>419</v>
      </c>
      <c r="J233" s="5" t="s">
        <v>0</v>
      </c>
      <c r="K233" s="4"/>
      <c r="L233" s="4"/>
    </row>
    <row r="234" spans="1:12" x14ac:dyDescent="0.2">
      <c r="A234" s="4" t="s">
        <v>667</v>
      </c>
      <c r="B234" s="4" t="s">
        <v>668</v>
      </c>
      <c r="C234" s="4" t="s">
        <v>10</v>
      </c>
      <c r="D234" s="4" t="s">
        <v>667</v>
      </c>
      <c r="E234" s="4" t="s">
        <v>666</v>
      </c>
      <c r="F234" s="4" t="s">
        <v>4</v>
      </c>
      <c r="G234" s="4" t="s">
        <v>665</v>
      </c>
      <c r="H234" s="4" t="s">
        <v>664</v>
      </c>
      <c r="I234" s="4" t="s">
        <v>419</v>
      </c>
      <c r="J234" s="5" t="s">
        <v>0</v>
      </c>
      <c r="K234" s="4"/>
      <c r="L234" s="4"/>
    </row>
    <row r="235" spans="1:12" x14ac:dyDescent="0.2">
      <c r="A235" s="4" t="s">
        <v>663</v>
      </c>
      <c r="B235" s="4" t="s">
        <v>662</v>
      </c>
      <c r="C235" s="4" t="s">
        <v>10</v>
      </c>
      <c r="D235" s="4" t="s">
        <v>661</v>
      </c>
      <c r="E235" s="4" t="s">
        <v>660</v>
      </c>
      <c r="F235" s="4" t="s">
        <v>4</v>
      </c>
      <c r="G235" s="4" t="s">
        <v>659</v>
      </c>
      <c r="H235" s="4" t="s">
        <v>658</v>
      </c>
      <c r="I235" s="4" t="s">
        <v>419</v>
      </c>
      <c r="J235" s="5" t="s">
        <v>0</v>
      </c>
      <c r="K235" s="4"/>
      <c r="L235" s="4"/>
    </row>
    <row r="236" spans="1:12" x14ac:dyDescent="0.2">
      <c r="A236" s="4" t="s">
        <v>657</v>
      </c>
      <c r="B236" s="4" t="s">
        <v>656</v>
      </c>
      <c r="C236" s="4" t="s">
        <v>4</v>
      </c>
      <c r="D236" s="4" t="s">
        <v>36</v>
      </c>
      <c r="E236" s="4" t="s">
        <v>655</v>
      </c>
      <c r="F236" s="4" t="s">
        <v>4</v>
      </c>
      <c r="G236" s="4" t="s">
        <v>654</v>
      </c>
      <c r="H236" s="4" t="s">
        <v>653</v>
      </c>
      <c r="I236" s="4" t="s">
        <v>419</v>
      </c>
      <c r="J236" s="5" t="s">
        <v>0</v>
      </c>
      <c r="K236" s="4"/>
      <c r="L236" s="4"/>
    </row>
    <row r="237" spans="1:12" x14ac:dyDescent="0.2">
      <c r="A237" s="4" t="s">
        <v>651</v>
      </c>
      <c r="B237" s="4" t="s">
        <v>652</v>
      </c>
      <c r="C237" s="4" t="s">
        <v>10</v>
      </c>
      <c r="D237" s="4" t="s">
        <v>651</v>
      </c>
      <c r="E237" s="4" t="s">
        <v>650</v>
      </c>
      <c r="F237" s="4" t="s">
        <v>4</v>
      </c>
      <c r="G237" s="4" t="s">
        <v>649</v>
      </c>
      <c r="H237" s="4" t="s">
        <v>648</v>
      </c>
      <c r="I237" s="4" t="s">
        <v>419</v>
      </c>
      <c r="J237" s="5" t="s">
        <v>0</v>
      </c>
      <c r="K237" s="4"/>
      <c r="L237" s="4"/>
    </row>
    <row r="238" spans="1:12" x14ac:dyDescent="0.2">
      <c r="A238" s="4" t="s">
        <v>646</v>
      </c>
      <c r="B238" s="4" t="s">
        <v>647</v>
      </c>
      <c r="C238" s="4" t="s">
        <v>10</v>
      </c>
      <c r="D238" s="4" t="s">
        <v>646</v>
      </c>
      <c r="E238" s="4" t="s">
        <v>645</v>
      </c>
      <c r="F238" s="4" t="s">
        <v>4</v>
      </c>
      <c r="G238" s="4" t="s">
        <v>644</v>
      </c>
      <c r="H238" s="4" t="s">
        <v>643</v>
      </c>
      <c r="I238" s="4" t="s">
        <v>419</v>
      </c>
      <c r="J238" s="5" t="s">
        <v>0</v>
      </c>
      <c r="K238" s="4"/>
      <c r="L238" s="4"/>
    </row>
    <row r="239" spans="1:12" x14ac:dyDescent="0.2">
      <c r="A239" s="4" t="s">
        <v>642</v>
      </c>
      <c r="B239" s="4" t="s">
        <v>641</v>
      </c>
      <c r="C239" s="4" t="s">
        <v>10</v>
      </c>
      <c r="D239" s="4" t="s">
        <v>640</v>
      </c>
      <c r="E239" s="4" t="s">
        <v>639</v>
      </c>
      <c r="F239" s="4" t="s">
        <v>4</v>
      </c>
      <c r="G239" s="4" t="s">
        <v>638</v>
      </c>
      <c r="H239" s="4" t="s">
        <v>637</v>
      </c>
      <c r="I239" s="4" t="s">
        <v>419</v>
      </c>
      <c r="J239" s="5" t="s">
        <v>0</v>
      </c>
      <c r="K239" s="4"/>
      <c r="L239" s="4"/>
    </row>
    <row r="240" spans="1:12" x14ac:dyDescent="0.2">
      <c r="A240" s="4" t="s">
        <v>636</v>
      </c>
      <c r="B240" s="4" t="s">
        <v>635</v>
      </c>
      <c r="C240" s="4" t="s">
        <v>4</v>
      </c>
      <c r="D240" s="4" t="s">
        <v>625</v>
      </c>
      <c r="E240" s="4" t="s">
        <v>634</v>
      </c>
      <c r="F240" s="4" t="s">
        <v>10</v>
      </c>
      <c r="G240" s="4" t="s">
        <v>633</v>
      </c>
      <c r="H240" s="4" t="s">
        <v>632</v>
      </c>
      <c r="I240" s="4" t="s">
        <v>419</v>
      </c>
      <c r="J240" s="5" t="s">
        <v>0</v>
      </c>
      <c r="K240" s="4"/>
      <c r="L240" s="4"/>
    </row>
    <row r="241" spans="1:12" x14ac:dyDescent="0.2">
      <c r="A241" s="4" t="s">
        <v>630</v>
      </c>
      <c r="B241" s="4" t="s">
        <v>631</v>
      </c>
      <c r="C241" s="4" t="s">
        <v>10</v>
      </c>
      <c r="D241" s="4" t="s">
        <v>630</v>
      </c>
      <c r="E241" s="4" t="s">
        <v>629</v>
      </c>
      <c r="F241" s="4" t="s">
        <v>4</v>
      </c>
      <c r="G241" s="4" t="s">
        <v>628</v>
      </c>
      <c r="H241" s="4" t="s">
        <v>627</v>
      </c>
      <c r="I241" s="4" t="s">
        <v>419</v>
      </c>
      <c r="J241" s="5" t="s">
        <v>0</v>
      </c>
      <c r="K241" s="4"/>
      <c r="L241" s="4"/>
    </row>
    <row r="242" spans="1:12" x14ac:dyDescent="0.2">
      <c r="A242" s="4" t="s">
        <v>625</v>
      </c>
      <c r="B242" s="4" t="s">
        <v>626</v>
      </c>
      <c r="C242" s="4" t="s">
        <v>10</v>
      </c>
      <c r="D242" s="4" t="s">
        <v>625</v>
      </c>
      <c r="E242" s="4" t="s">
        <v>624</v>
      </c>
      <c r="F242" s="4" t="s">
        <v>4</v>
      </c>
      <c r="G242" s="4" t="s">
        <v>623</v>
      </c>
      <c r="H242" s="4" t="s">
        <v>622</v>
      </c>
      <c r="I242" s="4" t="s">
        <v>419</v>
      </c>
      <c r="J242" s="5" t="s">
        <v>0</v>
      </c>
      <c r="K242" s="4"/>
      <c r="L242" s="4"/>
    </row>
    <row r="243" spans="1:12" x14ac:dyDescent="0.2">
      <c r="A243" s="4" t="s">
        <v>621</v>
      </c>
      <c r="B243" s="4" t="s">
        <v>620</v>
      </c>
      <c r="C243" s="4" t="s">
        <v>10</v>
      </c>
      <c r="D243" s="4" t="s">
        <v>619</v>
      </c>
      <c r="E243" s="4" t="s">
        <v>618</v>
      </c>
      <c r="F243" s="4" t="s">
        <v>10</v>
      </c>
      <c r="G243" s="4" t="s">
        <v>617</v>
      </c>
      <c r="H243" s="4" t="s">
        <v>616</v>
      </c>
      <c r="I243" s="4" t="s">
        <v>419</v>
      </c>
      <c r="J243" s="5" t="s">
        <v>0</v>
      </c>
      <c r="K243" s="4"/>
      <c r="L243" s="4"/>
    </row>
    <row r="244" spans="1:12" x14ac:dyDescent="0.2">
      <c r="A244" s="4" t="s">
        <v>615</v>
      </c>
      <c r="B244" s="4" t="s">
        <v>614</v>
      </c>
      <c r="C244" s="4" t="s">
        <v>10</v>
      </c>
      <c r="D244" s="4" t="s">
        <v>613</v>
      </c>
      <c r="E244" s="4" t="s">
        <v>612</v>
      </c>
      <c r="F244" s="4" t="s">
        <v>10</v>
      </c>
      <c r="G244" s="4" t="s">
        <v>611</v>
      </c>
      <c r="H244" s="4" t="s">
        <v>610</v>
      </c>
      <c r="I244" s="4" t="s">
        <v>419</v>
      </c>
      <c r="J244" s="5" t="s">
        <v>0</v>
      </c>
      <c r="K244" s="4"/>
      <c r="L244" s="4"/>
    </row>
    <row r="245" spans="1:12" x14ac:dyDescent="0.2">
      <c r="A245" s="4" t="s">
        <v>609</v>
      </c>
      <c r="B245" s="4" t="s">
        <v>608</v>
      </c>
      <c r="C245" s="4" t="s">
        <v>4</v>
      </c>
      <c r="D245" s="4" t="s">
        <v>604</v>
      </c>
      <c r="E245" s="4" t="s">
        <v>607</v>
      </c>
      <c r="F245" s="4" t="s">
        <v>4</v>
      </c>
      <c r="G245" s="4" t="s">
        <v>606</v>
      </c>
      <c r="H245" s="4" t="s">
        <v>605</v>
      </c>
      <c r="I245" s="4" t="s">
        <v>419</v>
      </c>
      <c r="J245" s="5" t="s">
        <v>0</v>
      </c>
      <c r="K245" s="4"/>
      <c r="L245" s="4"/>
    </row>
    <row r="246" spans="1:12" x14ac:dyDescent="0.2">
      <c r="A246" s="4" t="s">
        <v>604</v>
      </c>
      <c r="B246" s="4" t="s">
        <v>603</v>
      </c>
      <c r="C246" s="4" t="s">
        <v>4</v>
      </c>
      <c r="D246" s="4" t="s">
        <v>602</v>
      </c>
      <c r="E246" s="4" t="s">
        <v>276</v>
      </c>
      <c r="F246" s="4" t="s">
        <v>4</v>
      </c>
      <c r="G246" s="4" t="s">
        <v>601</v>
      </c>
      <c r="H246" s="4" t="s">
        <v>600</v>
      </c>
      <c r="I246" s="4" t="s">
        <v>419</v>
      </c>
      <c r="J246" s="5" t="s">
        <v>0</v>
      </c>
      <c r="K246" s="4"/>
      <c r="L246" s="4"/>
    </row>
    <row r="247" spans="1:12" x14ac:dyDescent="0.2">
      <c r="A247" s="4" t="s">
        <v>599</v>
      </c>
      <c r="B247" s="4" t="s">
        <v>598</v>
      </c>
      <c r="C247" s="4" t="s">
        <v>4</v>
      </c>
      <c r="D247" s="4" t="s">
        <v>597</v>
      </c>
      <c r="E247" s="4" t="s">
        <v>596</v>
      </c>
      <c r="F247" s="4" t="s">
        <v>4</v>
      </c>
      <c r="G247" s="4" t="s">
        <v>595</v>
      </c>
      <c r="H247" s="4" t="s">
        <v>594</v>
      </c>
      <c r="I247" s="4" t="s">
        <v>419</v>
      </c>
      <c r="J247" s="5" t="s">
        <v>0</v>
      </c>
      <c r="K247" s="4"/>
      <c r="L247" s="4"/>
    </row>
    <row r="248" spans="1:12" x14ac:dyDescent="0.2">
      <c r="A248" s="4" t="s">
        <v>592</v>
      </c>
      <c r="B248" s="4" t="s">
        <v>593</v>
      </c>
      <c r="C248" s="4" t="s">
        <v>4</v>
      </c>
      <c r="D248" s="4" t="s">
        <v>592</v>
      </c>
      <c r="E248" s="4" t="s">
        <v>591</v>
      </c>
      <c r="F248" s="4" t="s">
        <v>10</v>
      </c>
      <c r="G248" s="4" t="s">
        <v>590</v>
      </c>
      <c r="H248" s="4" t="s">
        <v>589</v>
      </c>
      <c r="I248" s="4" t="s">
        <v>419</v>
      </c>
      <c r="J248" s="5" t="s">
        <v>0</v>
      </c>
      <c r="K248" s="4"/>
      <c r="L248" s="4"/>
    </row>
    <row r="249" spans="1:12" x14ac:dyDescent="0.2">
      <c r="A249" s="4" t="s">
        <v>587</v>
      </c>
      <c r="B249" s="4" t="s">
        <v>588</v>
      </c>
      <c r="C249" s="4" t="s">
        <v>10</v>
      </c>
      <c r="D249" s="4" t="s">
        <v>587</v>
      </c>
      <c r="E249" s="4" t="s">
        <v>586</v>
      </c>
      <c r="F249" s="4" t="s">
        <v>4</v>
      </c>
      <c r="G249" s="4" t="s">
        <v>585</v>
      </c>
      <c r="H249" s="4" t="s">
        <v>584</v>
      </c>
      <c r="I249" s="4" t="s">
        <v>419</v>
      </c>
      <c r="J249" s="5" t="s">
        <v>0</v>
      </c>
      <c r="K249" s="4"/>
      <c r="L249" s="4"/>
    </row>
    <row r="250" spans="1:12" x14ac:dyDescent="0.2">
      <c r="A250" s="4" t="s">
        <v>582</v>
      </c>
      <c r="B250" s="4" t="s">
        <v>583</v>
      </c>
      <c r="C250" s="4" t="s">
        <v>10</v>
      </c>
      <c r="D250" s="4" t="s">
        <v>582</v>
      </c>
      <c r="E250" s="4" t="s">
        <v>581</v>
      </c>
      <c r="F250" s="4" t="s">
        <v>4</v>
      </c>
      <c r="G250" s="4" t="s">
        <v>580</v>
      </c>
      <c r="H250" s="4" t="s">
        <v>579</v>
      </c>
      <c r="I250" s="4" t="s">
        <v>419</v>
      </c>
      <c r="J250" s="5" t="s">
        <v>0</v>
      </c>
      <c r="K250" s="4"/>
      <c r="L250" s="4"/>
    </row>
    <row r="251" spans="1:12" x14ac:dyDescent="0.2">
      <c r="A251" s="4" t="s">
        <v>577</v>
      </c>
      <c r="B251" s="4" t="s">
        <v>578</v>
      </c>
      <c r="C251" s="4" t="s">
        <v>10</v>
      </c>
      <c r="D251" s="4" t="s">
        <v>577</v>
      </c>
      <c r="E251" s="4" t="s">
        <v>576</v>
      </c>
      <c r="F251" s="4" t="s">
        <v>4</v>
      </c>
      <c r="G251" s="4" t="s">
        <v>575</v>
      </c>
      <c r="H251" s="4" t="s">
        <v>574</v>
      </c>
      <c r="I251" s="4" t="s">
        <v>419</v>
      </c>
      <c r="J251" s="5" t="s">
        <v>0</v>
      </c>
      <c r="K251" s="4"/>
      <c r="L251" s="4"/>
    </row>
    <row r="252" spans="1:12" x14ac:dyDescent="0.2">
      <c r="A252" s="4" t="s">
        <v>573</v>
      </c>
      <c r="B252" s="4" t="s">
        <v>572</v>
      </c>
      <c r="C252" s="4" t="s">
        <v>10</v>
      </c>
      <c r="D252" s="4" t="s">
        <v>571</v>
      </c>
      <c r="E252" s="4" t="s">
        <v>570</v>
      </c>
      <c r="F252" s="4" t="s">
        <v>10</v>
      </c>
      <c r="G252" s="4" t="s">
        <v>569</v>
      </c>
      <c r="H252" s="4" t="s">
        <v>568</v>
      </c>
      <c r="I252" s="4" t="s">
        <v>419</v>
      </c>
      <c r="J252" s="5" t="s">
        <v>0</v>
      </c>
      <c r="K252" s="4"/>
      <c r="L252" s="4"/>
    </row>
    <row r="253" spans="1:12" x14ac:dyDescent="0.2">
      <c r="A253" s="4" t="s">
        <v>567</v>
      </c>
      <c r="B253" s="4" t="s">
        <v>566</v>
      </c>
      <c r="C253" s="4" t="s">
        <v>10</v>
      </c>
      <c r="D253" s="4" t="s">
        <v>565</v>
      </c>
      <c r="E253" s="4" t="s">
        <v>564</v>
      </c>
      <c r="F253" s="4" t="s">
        <v>4</v>
      </c>
      <c r="G253" s="4" t="s">
        <v>563</v>
      </c>
      <c r="H253" s="4" t="s">
        <v>562</v>
      </c>
      <c r="I253" s="4" t="s">
        <v>419</v>
      </c>
      <c r="J253" s="5" t="s">
        <v>0</v>
      </c>
      <c r="K253" s="4"/>
      <c r="L253" s="4"/>
    </row>
    <row r="254" spans="1:12" x14ac:dyDescent="0.2">
      <c r="A254" s="4" t="s">
        <v>556</v>
      </c>
      <c r="B254" s="4" t="s">
        <v>561</v>
      </c>
      <c r="C254" s="4" t="s">
        <v>10</v>
      </c>
      <c r="D254" s="4" t="s">
        <v>556</v>
      </c>
      <c r="E254" s="4" t="s">
        <v>560</v>
      </c>
      <c r="F254" s="4" t="s">
        <v>4</v>
      </c>
      <c r="G254" s="4" t="s">
        <v>559</v>
      </c>
      <c r="H254" s="4" t="s">
        <v>558</v>
      </c>
      <c r="I254" s="4" t="s">
        <v>419</v>
      </c>
      <c r="J254" s="5" t="s">
        <v>0</v>
      </c>
      <c r="K254" s="4"/>
      <c r="L254" s="4"/>
    </row>
    <row r="255" spans="1:12" x14ac:dyDescent="0.2">
      <c r="A255" s="4" t="s">
        <v>556</v>
      </c>
      <c r="B255" s="4" t="s">
        <v>557</v>
      </c>
      <c r="C255" s="4" t="s">
        <v>10</v>
      </c>
      <c r="D255" s="4" t="s">
        <v>556</v>
      </c>
      <c r="E255" s="4" t="s">
        <v>555</v>
      </c>
      <c r="F255" s="4" t="s">
        <v>4</v>
      </c>
      <c r="G255" s="4" t="s">
        <v>554</v>
      </c>
      <c r="H255" s="4" t="s">
        <v>553</v>
      </c>
      <c r="I255" s="4" t="s">
        <v>419</v>
      </c>
      <c r="J255" s="5" t="s">
        <v>0</v>
      </c>
      <c r="K255" s="4"/>
      <c r="L255" s="4"/>
    </row>
    <row r="256" spans="1:12" x14ac:dyDescent="0.2">
      <c r="A256" s="4" t="s">
        <v>552</v>
      </c>
      <c r="B256" s="4" t="s">
        <v>551</v>
      </c>
      <c r="C256" s="4" t="s">
        <v>10</v>
      </c>
      <c r="D256" s="4" t="s">
        <v>550</v>
      </c>
      <c r="E256" s="4" t="s">
        <v>549</v>
      </c>
      <c r="F256" s="4" t="s">
        <v>10</v>
      </c>
      <c r="G256" s="4" t="s">
        <v>548</v>
      </c>
      <c r="H256" s="4" t="s">
        <v>547</v>
      </c>
      <c r="I256" s="4" t="s">
        <v>419</v>
      </c>
      <c r="J256" s="5" t="s">
        <v>0</v>
      </c>
      <c r="K256" s="4"/>
      <c r="L256" s="4"/>
    </row>
    <row r="257" spans="1:12" x14ac:dyDescent="0.2">
      <c r="A257" s="4" t="s">
        <v>545</v>
      </c>
      <c r="B257" s="4" t="s">
        <v>546</v>
      </c>
      <c r="C257" s="4" t="s">
        <v>10</v>
      </c>
      <c r="D257" s="4" t="s">
        <v>545</v>
      </c>
      <c r="E257" s="4" t="s">
        <v>544</v>
      </c>
      <c r="F257" s="4" t="s">
        <v>4</v>
      </c>
      <c r="G257" s="4" t="s">
        <v>543</v>
      </c>
      <c r="H257" s="4" t="s">
        <v>542</v>
      </c>
      <c r="I257" s="4" t="s">
        <v>419</v>
      </c>
      <c r="J257" s="5" t="s">
        <v>0</v>
      </c>
      <c r="K257" s="4"/>
      <c r="L257" s="4"/>
    </row>
    <row r="258" spans="1:12" x14ac:dyDescent="0.2">
      <c r="A258" s="4" t="s">
        <v>540</v>
      </c>
      <c r="B258" s="4" t="s">
        <v>541</v>
      </c>
      <c r="C258" s="4" t="s">
        <v>10</v>
      </c>
      <c r="D258" s="4" t="s">
        <v>540</v>
      </c>
      <c r="E258" s="4" t="s">
        <v>539</v>
      </c>
      <c r="F258" s="4" t="s">
        <v>4</v>
      </c>
      <c r="G258" s="4" t="s">
        <v>538</v>
      </c>
      <c r="H258" s="4" t="s">
        <v>537</v>
      </c>
      <c r="I258" s="4" t="s">
        <v>419</v>
      </c>
      <c r="J258" s="5" t="s">
        <v>0</v>
      </c>
      <c r="K258" s="4"/>
      <c r="L258" s="4"/>
    </row>
    <row r="259" spans="1:12" x14ac:dyDescent="0.2">
      <c r="A259" s="4" t="s">
        <v>531</v>
      </c>
      <c r="B259" s="4" t="s">
        <v>536</v>
      </c>
      <c r="C259" s="4" t="s">
        <v>4</v>
      </c>
      <c r="D259" s="4" t="s">
        <v>531</v>
      </c>
      <c r="E259" s="4" t="s">
        <v>535</v>
      </c>
      <c r="F259" s="4" t="s">
        <v>4</v>
      </c>
      <c r="G259" s="4" t="s">
        <v>534</v>
      </c>
      <c r="H259" s="4" t="s">
        <v>533</v>
      </c>
      <c r="I259" s="4" t="s">
        <v>419</v>
      </c>
      <c r="J259" s="5" t="s">
        <v>0</v>
      </c>
      <c r="K259" s="4"/>
      <c r="L259" s="4"/>
    </row>
    <row r="260" spans="1:12" x14ac:dyDescent="0.2">
      <c r="A260" s="4" t="s">
        <v>531</v>
      </c>
      <c r="B260" s="4" t="s">
        <v>532</v>
      </c>
      <c r="C260" s="4" t="s">
        <v>10</v>
      </c>
      <c r="D260" s="4" t="s">
        <v>531</v>
      </c>
      <c r="E260" s="4" t="s">
        <v>530</v>
      </c>
      <c r="F260" s="4" t="s">
        <v>10</v>
      </c>
      <c r="G260" s="4" t="s">
        <v>529</v>
      </c>
      <c r="H260" s="4" t="s">
        <v>528</v>
      </c>
      <c r="I260" s="4" t="s">
        <v>419</v>
      </c>
      <c r="J260" s="5" t="s">
        <v>0</v>
      </c>
      <c r="K260" s="4"/>
      <c r="L260" s="4"/>
    </row>
    <row r="261" spans="1:12" x14ac:dyDescent="0.2">
      <c r="A261" s="4" t="s">
        <v>519</v>
      </c>
      <c r="B261" s="4" t="s">
        <v>527</v>
      </c>
      <c r="C261" s="4" t="s">
        <v>10</v>
      </c>
      <c r="D261" s="4" t="s">
        <v>519</v>
      </c>
      <c r="E261" s="4" t="s">
        <v>526</v>
      </c>
      <c r="F261" s="4" t="s">
        <v>4</v>
      </c>
      <c r="G261" s="4" t="s">
        <v>525</v>
      </c>
      <c r="H261" s="4" t="s">
        <v>524</v>
      </c>
      <c r="I261" s="4" t="s">
        <v>419</v>
      </c>
      <c r="J261" s="5" t="s">
        <v>0</v>
      </c>
      <c r="K261" s="4"/>
      <c r="L261" s="4"/>
    </row>
    <row r="262" spans="1:12" x14ac:dyDescent="0.2">
      <c r="A262" s="4" t="s">
        <v>519</v>
      </c>
      <c r="B262" s="4" t="s">
        <v>523</v>
      </c>
      <c r="C262" s="4" t="s">
        <v>10</v>
      </c>
      <c r="D262" s="4" t="s">
        <v>519</v>
      </c>
      <c r="E262" s="4" t="s">
        <v>522</v>
      </c>
      <c r="F262" s="4" t="s">
        <v>4</v>
      </c>
      <c r="G262" s="4" t="s">
        <v>521</v>
      </c>
      <c r="H262" s="4" t="s">
        <v>520</v>
      </c>
      <c r="I262" s="4" t="s">
        <v>419</v>
      </c>
      <c r="J262" s="5" t="s">
        <v>0</v>
      </c>
      <c r="K262" s="4"/>
      <c r="L262" s="4"/>
    </row>
    <row r="263" spans="1:12" x14ac:dyDescent="0.2">
      <c r="A263" s="4" t="s">
        <v>519</v>
      </c>
      <c r="B263" s="4" t="s">
        <v>518</v>
      </c>
      <c r="C263" s="4" t="s">
        <v>4</v>
      </c>
      <c r="D263" s="4" t="s">
        <v>517</v>
      </c>
      <c r="E263" s="4" t="s">
        <v>516</v>
      </c>
      <c r="F263" s="4" t="s">
        <v>4</v>
      </c>
      <c r="G263" s="4" t="s">
        <v>515</v>
      </c>
      <c r="H263" s="4" t="s">
        <v>514</v>
      </c>
      <c r="I263" s="4" t="s">
        <v>419</v>
      </c>
      <c r="J263" s="5" t="s">
        <v>0</v>
      </c>
      <c r="K263" s="4"/>
      <c r="L263" s="4"/>
    </row>
    <row r="264" spans="1:12" x14ac:dyDescent="0.2">
      <c r="A264" s="4" t="s">
        <v>512</v>
      </c>
      <c r="B264" s="4" t="s">
        <v>513</v>
      </c>
      <c r="C264" s="4" t="s">
        <v>10</v>
      </c>
      <c r="D264" s="4" t="s">
        <v>512</v>
      </c>
      <c r="E264" s="4" t="s">
        <v>511</v>
      </c>
      <c r="F264" s="4" t="s">
        <v>4</v>
      </c>
      <c r="G264" s="4" t="s">
        <v>510</v>
      </c>
      <c r="H264" s="4" t="s">
        <v>509</v>
      </c>
      <c r="I264" s="4" t="s">
        <v>419</v>
      </c>
      <c r="J264" s="5" t="s">
        <v>0</v>
      </c>
      <c r="K264" s="4"/>
      <c r="L264" s="4"/>
    </row>
    <row r="265" spans="1:12" x14ac:dyDescent="0.2">
      <c r="A265" s="4" t="s">
        <v>508</v>
      </c>
      <c r="B265" s="4" t="s">
        <v>507</v>
      </c>
      <c r="C265" s="4" t="s">
        <v>10</v>
      </c>
      <c r="D265" s="4" t="s">
        <v>506</v>
      </c>
      <c r="E265" s="4" t="s">
        <v>505</v>
      </c>
      <c r="F265" s="4" t="s">
        <v>10</v>
      </c>
      <c r="G265" s="4" t="s">
        <v>504</v>
      </c>
      <c r="H265" s="4" t="s">
        <v>503</v>
      </c>
      <c r="I265" s="4" t="s">
        <v>419</v>
      </c>
      <c r="J265" s="5" t="s">
        <v>0</v>
      </c>
      <c r="K265" s="4"/>
      <c r="L265" s="4"/>
    </row>
    <row r="266" spans="1:12" x14ac:dyDescent="0.2">
      <c r="A266" s="4" t="s">
        <v>502</v>
      </c>
      <c r="B266" s="4" t="s">
        <v>501</v>
      </c>
      <c r="C266" s="4" t="s">
        <v>10</v>
      </c>
      <c r="D266" s="4" t="s">
        <v>500</v>
      </c>
      <c r="E266" s="4" t="s">
        <v>499</v>
      </c>
      <c r="F266" s="4" t="s">
        <v>10</v>
      </c>
      <c r="G266" s="4" t="s">
        <v>498</v>
      </c>
      <c r="H266" s="4" t="s">
        <v>497</v>
      </c>
      <c r="I266" s="4" t="s">
        <v>419</v>
      </c>
      <c r="J266" s="5" t="s">
        <v>0</v>
      </c>
      <c r="K266" s="4"/>
      <c r="L266" s="4"/>
    </row>
    <row r="267" spans="1:12" x14ac:dyDescent="0.2">
      <c r="A267" s="4" t="s">
        <v>496</v>
      </c>
      <c r="B267" s="4" t="s">
        <v>495</v>
      </c>
      <c r="C267" s="4" t="s">
        <v>10</v>
      </c>
      <c r="D267" s="4" t="s">
        <v>494</v>
      </c>
      <c r="E267" s="4" t="s">
        <v>493</v>
      </c>
      <c r="F267" s="4" t="s">
        <v>4</v>
      </c>
      <c r="G267" s="4" t="s">
        <v>492</v>
      </c>
      <c r="H267" s="4" t="s">
        <v>491</v>
      </c>
      <c r="I267" s="4" t="s">
        <v>419</v>
      </c>
      <c r="J267" s="5" t="s">
        <v>0</v>
      </c>
      <c r="K267" s="4"/>
      <c r="L267" s="4"/>
    </row>
    <row r="268" spans="1:12" x14ac:dyDescent="0.2">
      <c r="A268" s="4" t="s">
        <v>490</v>
      </c>
      <c r="B268" s="4" t="s">
        <v>489</v>
      </c>
      <c r="C268" s="4" t="s">
        <v>4</v>
      </c>
      <c r="D268" s="4" t="s">
        <v>488</v>
      </c>
      <c r="E268" s="4" t="s">
        <v>487</v>
      </c>
      <c r="F268" s="4" t="s">
        <v>10</v>
      </c>
      <c r="G268" s="4" t="s">
        <v>486</v>
      </c>
      <c r="H268" s="4" t="s">
        <v>485</v>
      </c>
      <c r="I268" s="4" t="s">
        <v>419</v>
      </c>
      <c r="J268" s="5" t="s">
        <v>0</v>
      </c>
      <c r="K268" s="4"/>
      <c r="L268" s="4"/>
    </row>
    <row r="269" spans="1:12" x14ac:dyDescent="0.2">
      <c r="A269" s="4" t="s">
        <v>483</v>
      </c>
      <c r="B269" s="4" t="s">
        <v>484</v>
      </c>
      <c r="C269" s="4" t="s">
        <v>10</v>
      </c>
      <c r="D269" s="4" t="s">
        <v>483</v>
      </c>
      <c r="E269" s="4" t="s">
        <v>482</v>
      </c>
      <c r="F269" s="4" t="s">
        <v>4</v>
      </c>
      <c r="G269" s="4" t="s">
        <v>481</v>
      </c>
      <c r="H269" s="4" t="s">
        <v>480</v>
      </c>
      <c r="I269" s="4" t="s">
        <v>419</v>
      </c>
      <c r="J269" s="5" t="s">
        <v>0</v>
      </c>
      <c r="K269" s="4"/>
      <c r="L269" s="3"/>
    </row>
    <row r="270" spans="1:12" x14ac:dyDescent="0.2">
      <c r="A270" s="4" t="s">
        <v>478</v>
      </c>
      <c r="B270" s="4" t="s">
        <v>479</v>
      </c>
      <c r="C270" s="4" t="s">
        <v>10</v>
      </c>
      <c r="D270" s="4" t="s">
        <v>478</v>
      </c>
      <c r="E270" s="4" t="s">
        <v>477</v>
      </c>
      <c r="F270" s="4" t="s">
        <v>4</v>
      </c>
      <c r="G270" s="4" t="s">
        <v>476</v>
      </c>
      <c r="H270" s="4" t="s">
        <v>475</v>
      </c>
      <c r="I270" s="4" t="s">
        <v>419</v>
      </c>
      <c r="J270" s="5" t="s">
        <v>0</v>
      </c>
      <c r="K270" s="4"/>
      <c r="L270" s="3"/>
    </row>
    <row r="271" spans="1:12" x14ac:dyDescent="0.2">
      <c r="A271" s="4" t="s">
        <v>474</v>
      </c>
      <c r="B271" s="4" t="s">
        <v>473</v>
      </c>
      <c r="C271" s="4" t="s">
        <v>4</v>
      </c>
      <c r="D271" s="4" t="s">
        <v>472</v>
      </c>
      <c r="E271" s="4" t="s">
        <v>471</v>
      </c>
      <c r="F271" s="4" t="s">
        <v>4</v>
      </c>
      <c r="G271" s="4" t="s">
        <v>470</v>
      </c>
      <c r="H271" s="4" t="s">
        <v>469</v>
      </c>
      <c r="I271" s="4" t="s">
        <v>419</v>
      </c>
      <c r="J271" s="5" t="s">
        <v>0</v>
      </c>
      <c r="K271" s="4"/>
      <c r="L271" s="3"/>
    </row>
    <row r="272" spans="1:12" x14ac:dyDescent="0.2">
      <c r="A272" s="4" t="s">
        <v>468</v>
      </c>
      <c r="B272" s="4" t="s">
        <v>467</v>
      </c>
      <c r="C272" s="4" t="s">
        <v>10</v>
      </c>
      <c r="D272" s="4" t="s">
        <v>466</v>
      </c>
      <c r="E272" s="4" t="s">
        <v>465</v>
      </c>
      <c r="F272" s="4" t="s">
        <v>4</v>
      </c>
      <c r="G272" s="4" t="s">
        <v>464</v>
      </c>
      <c r="H272" s="4" t="s">
        <v>463</v>
      </c>
      <c r="I272" s="4" t="s">
        <v>419</v>
      </c>
      <c r="J272" s="5" t="s">
        <v>0</v>
      </c>
      <c r="K272" s="4"/>
      <c r="L272" s="3"/>
    </row>
    <row r="273" spans="1:20" x14ac:dyDescent="0.2">
      <c r="A273" s="4" t="s">
        <v>461</v>
      </c>
      <c r="B273" s="4" t="s">
        <v>462</v>
      </c>
      <c r="C273" s="4" t="s">
        <v>10</v>
      </c>
      <c r="D273" s="4" t="s">
        <v>461</v>
      </c>
      <c r="E273" s="4" t="s">
        <v>460</v>
      </c>
      <c r="F273" s="4" t="s">
        <v>4</v>
      </c>
      <c r="G273" s="4" t="s">
        <v>459</v>
      </c>
      <c r="H273" s="4" t="s">
        <v>458</v>
      </c>
      <c r="I273" s="4" t="s">
        <v>419</v>
      </c>
      <c r="J273" s="5" t="s">
        <v>0</v>
      </c>
      <c r="K273" s="4"/>
      <c r="L273" s="3"/>
    </row>
    <row r="274" spans="1:20" x14ac:dyDescent="0.2">
      <c r="A274" s="4" t="s">
        <v>456</v>
      </c>
      <c r="B274" s="4" t="s">
        <v>457</v>
      </c>
      <c r="C274" s="4" t="s">
        <v>10</v>
      </c>
      <c r="D274" s="4" t="s">
        <v>456</v>
      </c>
      <c r="E274" s="4" t="s">
        <v>455</v>
      </c>
      <c r="F274" s="4" t="s">
        <v>4</v>
      </c>
      <c r="G274" s="4" t="s">
        <v>454</v>
      </c>
      <c r="H274" s="4" t="s">
        <v>453</v>
      </c>
      <c r="I274" s="4" t="s">
        <v>419</v>
      </c>
      <c r="J274" s="5" t="s">
        <v>0</v>
      </c>
      <c r="K274" s="4"/>
      <c r="L274" s="3"/>
    </row>
    <row r="275" spans="1:20" x14ac:dyDescent="0.2">
      <c r="A275" s="4" t="s">
        <v>452</v>
      </c>
      <c r="B275" s="4" t="s">
        <v>451</v>
      </c>
      <c r="C275" s="4" t="s">
        <v>4</v>
      </c>
      <c r="D275" s="4" t="s">
        <v>450</v>
      </c>
      <c r="E275" s="4" t="s">
        <v>449</v>
      </c>
      <c r="F275" s="4" t="s">
        <v>10</v>
      </c>
      <c r="G275" s="4" t="s">
        <v>448</v>
      </c>
      <c r="H275" s="4" t="s">
        <v>447</v>
      </c>
      <c r="I275" s="4" t="s">
        <v>419</v>
      </c>
      <c r="J275" s="5" t="s">
        <v>0</v>
      </c>
      <c r="K275" s="4"/>
      <c r="L275" s="3"/>
    </row>
    <row r="276" spans="1:20" x14ac:dyDescent="0.2">
      <c r="A276" s="4" t="s">
        <v>445</v>
      </c>
      <c r="B276" s="4" t="s">
        <v>446</v>
      </c>
      <c r="C276" s="4" t="s">
        <v>4</v>
      </c>
      <c r="D276" s="4" t="s">
        <v>445</v>
      </c>
      <c r="E276" s="4" t="s">
        <v>444</v>
      </c>
      <c r="F276" s="4" t="s">
        <v>10</v>
      </c>
      <c r="G276" s="4" t="s">
        <v>443</v>
      </c>
      <c r="H276" s="4" t="s">
        <v>442</v>
      </c>
      <c r="I276" s="4" t="s">
        <v>419</v>
      </c>
      <c r="J276" s="5" t="s">
        <v>0</v>
      </c>
      <c r="K276" s="4"/>
      <c r="L276" s="3"/>
    </row>
    <row r="277" spans="1:20" x14ac:dyDescent="0.2">
      <c r="A277" s="4" t="s">
        <v>441</v>
      </c>
      <c r="B277" s="4" t="s">
        <v>440</v>
      </c>
      <c r="C277" s="4" t="s">
        <v>10</v>
      </c>
      <c r="D277" s="4" t="s">
        <v>439</v>
      </c>
      <c r="E277" s="4" t="s">
        <v>438</v>
      </c>
      <c r="F277" s="4" t="s">
        <v>4</v>
      </c>
      <c r="G277" s="4" t="s">
        <v>437</v>
      </c>
      <c r="H277" s="4" t="s">
        <v>436</v>
      </c>
      <c r="I277" s="4" t="s">
        <v>419</v>
      </c>
      <c r="J277" s="5" t="s">
        <v>0</v>
      </c>
      <c r="K277" s="4"/>
      <c r="L277" s="3"/>
    </row>
    <row r="278" spans="1:20" x14ac:dyDescent="0.2">
      <c r="A278" s="4" t="s">
        <v>435</v>
      </c>
      <c r="B278" s="4" t="s">
        <v>434</v>
      </c>
      <c r="C278" s="4" t="s">
        <v>10</v>
      </c>
      <c r="D278" s="4" t="s">
        <v>433</v>
      </c>
      <c r="E278" s="4" t="s">
        <v>432</v>
      </c>
      <c r="F278" s="4" t="s">
        <v>10</v>
      </c>
      <c r="G278" s="4" t="s">
        <v>431</v>
      </c>
      <c r="H278" s="4" t="s">
        <v>430</v>
      </c>
      <c r="I278" s="4" t="s">
        <v>419</v>
      </c>
      <c r="J278" s="5" t="s">
        <v>0</v>
      </c>
      <c r="K278" s="4"/>
      <c r="L278" s="3"/>
    </row>
    <row r="279" spans="1:20" x14ac:dyDescent="0.2">
      <c r="A279" s="4" t="s">
        <v>428</v>
      </c>
      <c r="B279" s="4" t="s">
        <v>429</v>
      </c>
      <c r="C279" s="4" t="s">
        <v>4</v>
      </c>
      <c r="D279" s="4" t="s">
        <v>428</v>
      </c>
      <c r="E279" s="4" t="s">
        <v>427</v>
      </c>
      <c r="F279" s="4" t="s">
        <v>10</v>
      </c>
      <c r="G279" s="4" t="s">
        <v>426</v>
      </c>
      <c r="H279" s="4" t="s">
        <v>425</v>
      </c>
      <c r="I279" s="4" t="s">
        <v>419</v>
      </c>
      <c r="J279" s="5" t="s">
        <v>0</v>
      </c>
      <c r="K279" s="4"/>
      <c r="L279" s="3"/>
    </row>
    <row r="280" spans="1:20" x14ac:dyDescent="0.2">
      <c r="A280" s="4" t="s">
        <v>423</v>
      </c>
      <c r="B280" s="4" t="s">
        <v>424</v>
      </c>
      <c r="C280" s="4" t="s">
        <v>10</v>
      </c>
      <c r="D280" s="4" t="s">
        <v>423</v>
      </c>
      <c r="E280" s="4" t="s">
        <v>422</v>
      </c>
      <c r="F280" s="4" t="s">
        <v>4</v>
      </c>
      <c r="G280" s="4" t="s">
        <v>421</v>
      </c>
      <c r="H280" s="4" t="s">
        <v>420</v>
      </c>
      <c r="I280" s="4" t="s">
        <v>419</v>
      </c>
      <c r="J280" s="5" t="s">
        <v>0</v>
      </c>
      <c r="K280" s="4"/>
      <c r="L280" s="3"/>
    </row>
    <row r="281" spans="1:20" x14ac:dyDescent="0.2">
      <c r="A281" s="4"/>
      <c r="B281" s="4"/>
      <c r="C281" s="4"/>
      <c r="D281" s="4"/>
      <c r="E281" s="4"/>
      <c r="F281" s="4"/>
      <c r="G281" s="4"/>
      <c r="H281" s="4"/>
      <c r="I281" s="4"/>
      <c r="J281" s="5"/>
      <c r="K281" s="4"/>
      <c r="L281" s="3"/>
    </row>
    <row r="282" spans="1:20" x14ac:dyDescent="0.2">
      <c r="A282" s="20"/>
      <c r="B282" s="20"/>
      <c r="C282" s="20"/>
      <c r="D282" s="20"/>
      <c r="E282" s="20"/>
      <c r="F282" s="20"/>
      <c r="G282" s="20"/>
      <c r="H282" s="20"/>
      <c r="I282" s="20"/>
      <c r="J282" s="20"/>
      <c r="K282" s="19"/>
      <c r="L282" s="19"/>
      <c r="M282" s="19"/>
      <c r="N282" s="19"/>
      <c r="O282" s="19"/>
      <c r="P282" s="2"/>
      <c r="Q282" s="2"/>
      <c r="R282" s="19"/>
      <c r="S282" s="19"/>
      <c r="T282" s="19"/>
    </row>
    <row r="283" spans="1:20" x14ac:dyDescent="0.2">
      <c r="A283" s="7" t="s">
        <v>417</v>
      </c>
      <c r="B283" s="7" t="s">
        <v>418</v>
      </c>
      <c r="C283" s="7" t="s">
        <v>10</v>
      </c>
      <c r="D283" s="7" t="s">
        <v>417</v>
      </c>
      <c r="E283" s="7" t="s">
        <v>416</v>
      </c>
      <c r="F283" s="7" t="s">
        <v>10</v>
      </c>
      <c r="G283" s="7" t="s">
        <v>415</v>
      </c>
      <c r="H283" s="7" t="s">
        <v>414</v>
      </c>
      <c r="I283" s="4" t="s">
        <v>357</v>
      </c>
      <c r="J283" s="5" t="s">
        <v>0</v>
      </c>
      <c r="K283" s="4"/>
      <c r="L283" s="3"/>
      <c r="M283" s="2"/>
      <c r="N283" s="2"/>
      <c r="O283" s="2"/>
      <c r="P283" s="2"/>
      <c r="Q283" s="2"/>
      <c r="R283" s="2"/>
      <c r="S283" s="2"/>
      <c r="T283" s="2"/>
    </row>
    <row r="284" spans="1:20" x14ac:dyDescent="0.2">
      <c r="A284" s="18" t="s">
        <v>413</v>
      </c>
      <c r="B284" s="18" t="s">
        <v>412</v>
      </c>
      <c r="C284" s="18" t="s">
        <v>4</v>
      </c>
      <c r="D284" s="18" t="s">
        <v>411</v>
      </c>
      <c r="E284" s="18" t="s">
        <v>410</v>
      </c>
      <c r="F284" s="18" t="s">
        <v>10</v>
      </c>
      <c r="G284" s="17" t="s">
        <v>409</v>
      </c>
      <c r="H284" s="7" t="s">
        <v>408</v>
      </c>
      <c r="I284" s="4" t="s">
        <v>357</v>
      </c>
      <c r="J284" s="5" t="s">
        <v>0</v>
      </c>
      <c r="K284" s="7"/>
      <c r="L284" s="7"/>
      <c r="M284" s="2"/>
      <c r="N284" s="2"/>
      <c r="O284" s="2"/>
      <c r="P284" s="2"/>
      <c r="Q284" s="2"/>
      <c r="R284" s="2"/>
      <c r="S284" s="2"/>
      <c r="T284" s="2"/>
    </row>
    <row r="285" spans="1:20" x14ac:dyDescent="0.2">
      <c r="A285" s="7" t="s">
        <v>406</v>
      </c>
      <c r="B285" s="7" t="s">
        <v>407</v>
      </c>
      <c r="C285" s="7" t="s">
        <v>10</v>
      </c>
      <c r="D285" s="7" t="s">
        <v>406</v>
      </c>
      <c r="E285" s="7" t="s">
        <v>405</v>
      </c>
      <c r="F285" s="7" t="s">
        <v>4</v>
      </c>
      <c r="G285" s="16" t="s">
        <v>404</v>
      </c>
      <c r="H285" s="7" t="s">
        <v>403</v>
      </c>
      <c r="I285" s="4" t="s">
        <v>357</v>
      </c>
      <c r="J285" s="5" t="s">
        <v>0</v>
      </c>
      <c r="K285" s="7"/>
      <c r="L285" s="7"/>
      <c r="M285" s="2"/>
      <c r="N285" s="2"/>
      <c r="O285" s="2"/>
      <c r="P285" s="2"/>
      <c r="Q285" s="2"/>
      <c r="R285" s="2"/>
      <c r="S285" s="2"/>
      <c r="T285" s="2"/>
    </row>
    <row r="286" spans="1:20" x14ac:dyDescent="0.2">
      <c r="A286" s="7" t="s">
        <v>401</v>
      </c>
      <c r="B286" s="7" t="s">
        <v>402</v>
      </c>
      <c r="C286" s="7" t="s">
        <v>10</v>
      </c>
      <c r="D286" s="7" t="s">
        <v>401</v>
      </c>
      <c r="E286" s="7" t="s">
        <v>400</v>
      </c>
      <c r="F286" s="7" t="s">
        <v>4</v>
      </c>
      <c r="G286" s="15" t="s">
        <v>399</v>
      </c>
      <c r="H286" s="15" t="s">
        <v>398</v>
      </c>
      <c r="I286" s="4" t="s">
        <v>357</v>
      </c>
      <c r="J286" s="5" t="s">
        <v>0</v>
      </c>
      <c r="K286" s="7"/>
      <c r="L286" s="7"/>
      <c r="M286" s="2"/>
      <c r="N286" s="2"/>
      <c r="O286" s="2"/>
      <c r="P286" s="2"/>
      <c r="Q286" s="2"/>
      <c r="R286" s="2"/>
      <c r="S286" s="2"/>
      <c r="T286" s="2"/>
    </row>
    <row r="287" spans="1:20" x14ac:dyDescent="0.2">
      <c r="A287" s="7" t="s">
        <v>396</v>
      </c>
      <c r="B287" s="7" t="s">
        <v>397</v>
      </c>
      <c r="C287" s="7" t="s">
        <v>4</v>
      </c>
      <c r="D287" s="7" t="s">
        <v>396</v>
      </c>
      <c r="E287" s="7" t="s">
        <v>395</v>
      </c>
      <c r="F287" s="7" t="s">
        <v>10</v>
      </c>
      <c r="G287" s="14" t="s">
        <v>394</v>
      </c>
      <c r="H287" s="14" t="s">
        <v>393</v>
      </c>
      <c r="I287" s="4" t="s">
        <v>357</v>
      </c>
      <c r="J287" s="5" t="s">
        <v>0</v>
      </c>
      <c r="K287" s="15"/>
      <c r="L287" s="7"/>
      <c r="M287" s="2"/>
      <c r="N287" s="2"/>
      <c r="O287" s="2"/>
      <c r="P287" s="2"/>
      <c r="Q287" s="2"/>
      <c r="R287" s="2"/>
      <c r="S287" s="2"/>
      <c r="T287" s="2"/>
    </row>
    <row r="288" spans="1:20" x14ac:dyDescent="0.2">
      <c r="A288" s="7" t="s">
        <v>392</v>
      </c>
      <c r="B288" s="7" t="s">
        <v>391</v>
      </c>
      <c r="C288" s="7" t="s">
        <v>10</v>
      </c>
      <c r="D288" s="7" t="s">
        <v>390</v>
      </c>
      <c r="E288" s="7" t="s">
        <v>389</v>
      </c>
      <c r="F288" s="7" t="s">
        <v>4</v>
      </c>
      <c r="G288" s="7" t="s">
        <v>388</v>
      </c>
      <c r="H288" s="7" t="s">
        <v>387</v>
      </c>
      <c r="I288" s="4" t="s">
        <v>357</v>
      </c>
      <c r="J288" s="5" t="s">
        <v>0</v>
      </c>
      <c r="K288" s="14"/>
      <c r="L288" s="7"/>
      <c r="M288" s="2"/>
      <c r="N288" s="2"/>
      <c r="O288" s="2"/>
      <c r="P288" s="2"/>
      <c r="Q288" s="2"/>
      <c r="R288" s="2"/>
      <c r="S288" s="2"/>
      <c r="T288" s="2"/>
    </row>
    <row r="289" spans="1:27" x14ac:dyDescent="0.2">
      <c r="A289" s="7" t="s">
        <v>381</v>
      </c>
      <c r="B289" s="7" t="s">
        <v>386</v>
      </c>
      <c r="C289" s="7" t="s">
        <v>4</v>
      </c>
      <c r="D289" s="7" t="s">
        <v>381</v>
      </c>
      <c r="E289" s="7" t="s">
        <v>385</v>
      </c>
      <c r="F289" s="7" t="s">
        <v>4</v>
      </c>
      <c r="G289" s="14" t="s">
        <v>384</v>
      </c>
      <c r="H289" s="13" t="s">
        <v>383</v>
      </c>
      <c r="I289" s="4" t="s">
        <v>357</v>
      </c>
      <c r="J289" s="5" t="s">
        <v>0</v>
      </c>
      <c r="K289" s="7"/>
      <c r="L289" s="7"/>
      <c r="M289" s="2"/>
      <c r="N289" s="2"/>
      <c r="O289" s="2"/>
      <c r="P289" s="2"/>
      <c r="Q289" s="2"/>
      <c r="R289" s="2"/>
      <c r="S289" s="2"/>
      <c r="T289" s="2"/>
    </row>
    <row r="290" spans="1:27" x14ac:dyDescent="0.2">
      <c r="A290" s="7" t="s">
        <v>381</v>
      </c>
      <c r="B290" s="7" t="s">
        <v>382</v>
      </c>
      <c r="C290" s="7" t="s">
        <v>10</v>
      </c>
      <c r="D290" s="7" t="s">
        <v>381</v>
      </c>
      <c r="E290" s="7" t="s">
        <v>380</v>
      </c>
      <c r="F290" s="7" t="s">
        <v>10</v>
      </c>
      <c r="G290" s="14" t="s">
        <v>379</v>
      </c>
      <c r="H290" s="13" t="s">
        <v>378</v>
      </c>
      <c r="I290" s="4" t="s">
        <v>357</v>
      </c>
      <c r="J290" s="5" t="s">
        <v>0</v>
      </c>
      <c r="K290" s="13"/>
      <c r="L290" s="7"/>
      <c r="M290" s="2"/>
      <c r="N290" s="2"/>
      <c r="O290" s="2"/>
      <c r="P290" s="2"/>
      <c r="Q290" s="2"/>
      <c r="R290" s="2"/>
      <c r="S290" s="2"/>
      <c r="T290" s="2"/>
    </row>
    <row r="291" spans="1:27" x14ac:dyDescent="0.2">
      <c r="A291" s="7" t="s">
        <v>372</v>
      </c>
      <c r="B291" s="7" t="s">
        <v>377</v>
      </c>
      <c r="C291" s="7" t="s">
        <v>10</v>
      </c>
      <c r="D291" s="7" t="s">
        <v>372</v>
      </c>
      <c r="E291" s="7" t="s">
        <v>376</v>
      </c>
      <c r="F291" s="7" t="s">
        <v>4</v>
      </c>
      <c r="G291" s="8" t="s">
        <v>375</v>
      </c>
      <c r="H291" s="8" t="s">
        <v>374</v>
      </c>
      <c r="I291" s="4" t="s">
        <v>357</v>
      </c>
      <c r="J291" s="5" t="s">
        <v>0</v>
      </c>
      <c r="K291" s="13"/>
      <c r="L291" s="7"/>
      <c r="M291" s="2"/>
      <c r="N291" s="2"/>
      <c r="O291" s="2"/>
      <c r="P291" s="2"/>
      <c r="Q291" s="2"/>
      <c r="R291" s="2"/>
      <c r="S291" s="2"/>
      <c r="T291" s="2"/>
    </row>
    <row r="292" spans="1:27" x14ac:dyDescent="0.2">
      <c r="A292" s="7" t="s">
        <v>372</v>
      </c>
      <c r="B292" s="7" t="s">
        <v>373</v>
      </c>
      <c r="C292" s="7" t="s">
        <v>4</v>
      </c>
      <c r="D292" s="7" t="s">
        <v>372</v>
      </c>
      <c r="E292" s="7" t="s">
        <v>371</v>
      </c>
      <c r="F292" s="7" t="s">
        <v>4</v>
      </c>
      <c r="G292" s="8" t="s">
        <v>370</v>
      </c>
      <c r="H292" s="8" t="s">
        <v>369</v>
      </c>
      <c r="I292" s="4" t="s">
        <v>357</v>
      </c>
      <c r="J292" s="5" t="s">
        <v>0</v>
      </c>
      <c r="K292" s="8"/>
      <c r="L292" s="7"/>
      <c r="M292" s="2"/>
      <c r="N292" s="2"/>
      <c r="O292" s="2"/>
      <c r="P292" s="2"/>
      <c r="Q292" s="2"/>
      <c r="R292" s="2"/>
      <c r="S292" s="2"/>
      <c r="T292" s="2"/>
    </row>
    <row r="293" spans="1:27" x14ac:dyDescent="0.2">
      <c r="A293" s="7" t="s">
        <v>368</v>
      </c>
      <c r="B293" s="7" t="s">
        <v>367</v>
      </c>
      <c r="C293" s="7" t="s">
        <v>10</v>
      </c>
      <c r="D293" s="7" t="s">
        <v>366</v>
      </c>
      <c r="E293" s="7" t="s">
        <v>365</v>
      </c>
      <c r="F293" s="7" t="s">
        <v>4</v>
      </c>
      <c r="G293" s="12" t="s">
        <v>364</v>
      </c>
      <c r="H293" s="12" t="s">
        <v>363</v>
      </c>
      <c r="I293" s="4" t="s">
        <v>357</v>
      </c>
      <c r="J293" s="5" t="s">
        <v>0</v>
      </c>
      <c r="K293" s="8"/>
      <c r="L293" s="7"/>
      <c r="M293" s="2"/>
      <c r="N293" s="2"/>
      <c r="O293" s="2"/>
      <c r="P293" s="2"/>
      <c r="Q293" s="2"/>
      <c r="R293" s="2"/>
      <c r="S293" s="2"/>
      <c r="T293" s="2"/>
    </row>
    <row r="294" spans="1:27" x14ac:dyDescent="0.2">
      <c r="A294" s="7" t="s">
        <v>361</v>
      </c>
      <c r="B294" s="7" t="s">
        <v>362</v>
      </c>
      <c r="C294" s="7" t="s">
        <v>4</v>
      </c>
      <c r="D294" s="7" t="s">
        <v>361</v>
      </c>
      <c r="E294" s="7" t="s">
        <v>360</v>
      </c>
      <c r="F294" s="7" t="s">
        <v>10</v>
      </c>
      <c r="G294" s="13" t="s">
        <v>359</v>
      </c>
      <c r="H294" s="8" t="s">
        <v>358</v>
      </c>
      <c r="I294" s="4" t="s">
        <v>357</v>
      </c>
      <c r="J294" s="5" t="s">
        <v>0</v>
      </c>
      <c r="K294" s="12"/>
      <c r="L294" s="7"/>
      <c r="M294" s="2"/>
      <c r="N294" s="2"/>
      <c r="O294" s="2"/>
      <c r="P294" s="2"/>
      <c r="Q294" s="2"/>
      <c r="R294" s="2"/>
      <c r="S294" s="2"/>
      <c r="T294" s="2"/>
      <c r="U294" s="11"/>
      <c r="V294" s="11"/>
      <c r="W294" s="11"/>
      <c r="X294" s="11"/>
      <c r="Y294" s="11"/>
      <c r="Z294" s="11"/>
      <c r="AA294" s="11"/>
    </row>
    <row r="295" spans="1:27" x14ac:dyDescent="0.2">
      <c r="A295" s="7"/>
      <c r="B295" s="7"/>
      <c r="C295" s="7"/>
      <c r="D295" s="7"/>
      <c r="E295" s="7"/>
      <c r="F295" s="7"/>
      <c r="G295" s="13"/>
      <c r="H295" s="8"/>
      <c r="I295" s="4"/>
      <c r="J295" s="5"/>
      <c r="K295" s="12"/>
      <c r="L295" s="7"/>
      <c r="M295" s="2"/>
      <c r="N295" s="2"/>
      <c r="O295" s="2"/>
      <c r="P295" s="2"/>
      <c r="Q295" s="2"/>
      <c r="R295" s="2"/>
      <c r="S295" s="2"/>
      <c r="T295" s="2"/>
      <c r="U295" s="11"/>
      <c r="V295" s="11"/>
      <c r="W295" s="11"/>
      <c r="X295" s="11"/>
      <c r="Y295" s="11"/>
      <c r="Z295" s="11"/>
      <c r="AA295" s="11"/>
    </row>
    <row r="296" spans="1:27" x14ac:dyDescent="0.2">
      <c r="A296" s="10"/>
      <c r="B296" s="10"/>
      <c r="C296" s="10"/>
      <c r="D296" s="10"/>
      <c r="E296" s="10"/>
      <c r="F296" s="10"/>
      <c r="G296" s="10"/>
      <c r="H296" s="10"/>
      <c r="I296" s="10"/>
      <c r="J296" s="10"/>
      <c r="K296" s="3"/>
      <c r="L296" s="3"/>
      <c r="M296" s="3"/>
      <c r="N296" s="3"/>
      <c r="O296" s="3"/>
      <c r="P296" s="9"/>
      <c r="Q296" s="9"/>
      <c r="R296" s="3"/>
      <c r="S296" s="3"/>
      <c r="T296" s="3"/>
    </row>
    <row r="297" spans="1:27" x14ac:dyDescent="0.2">
      <c r="A297" s="4" t="s">
        <v>355</v>
      </c>
      <c r="B297" s="4" t="s">
        <v>356</v>
      </c>
      <c r="C297" s="4" t="s">
        <v>10</v>
      </c>
      <c r="D297" s="4" t="s">
        <v>355</v>
      </c>
      <c r="E297" s="4" t="s">
        <v>354</v>
      </c>
      <c r="F297" s="4" t="s">
        <v>4</v>
      </c>
      <c r="G297" s="4" t="s">
        <v>353</v>
      </c>
      <c r="H297" s="4" t="s">
        <v>352</v>
      </c>
      <c r="I297" s="6" t="s">
        <v>1</v>
      </c>
      <c r="J297" s="5" t="s">
        <v>0</v>
      </c>
      <c r="K297" s="8"/>
      <c r="L297" s="7"/>
      <c r="M297" s="2"/>
      <c r="N297" s="2"/>
    </row>
    <row r="298" spans="1:27" x14ac:dyDescent="0.2">
      <c r="A298" s="4" t="s">
        <v>351</v>
      </c>
      <c r="B298" s="4" t="s">
        <v>350</v>
      </c>
      <c r="C298" s="4" t="s">
        <v>10</v>
      </c>
      <c r="D298" s="4" t="s">
        <v>349</v>
      </c>
      <c r="E298" s="4" t="s">
        <v>348</v>
      </c>
      <c r="F298" s="4" t="s">
        <v>4</v>
      </c>
      <c r="G298" s="4" t="s">
        <v>347</v>
      </c>
      <c r="H298" s="4" t="s">
        <v>346</v>
      </c>
      <c r="I298" s="6" t="s">
        <v>1</v>
      </c>
      <c r="J298" s="5" t="s">
        <v>0</v>
      </c>
      <c r="K298" s="4"/>
      <c r="L298" s="4"/>
    </row>
    <row r="299" spans="1:27" x14ac:dyDescent="0.2">
      <c r="A299" s="4" t="s">
        <v>344</v>
      </c>
      <c r="B299" s="4" t="s">
        <v>345</v>
      </c>
      <c r="C299" s="4" t="s">
        <v>10</v>
      </c>
      <c r="D299" s="4" t="s">
        <v>344</v>
      </c>
      <c r="E299" s="4" t="s">
        <v>343</v>
      </c>
      <c r="F299" s="4" t="s">
        <v>4</v>
      </c>
      <c r="G299" s="4" t="s">
        <v>342</v>
      </c>
      <c r="H299" s="4" t="s">
        <v>341</v>
      </c>
      <c r="I299" s="6" t="s">
        <v>1</v>
      </c>
      <c r="J299" s="5" t="s">
        <v>0</v>
      </c>
      <c r="K299" s="4"/>
      <c r="L299" s="4"/>
    </row>
    <row r="300" spans="1:27" x14ac:dyDescent="0.2">
      <c r="A300" s="4" t="s">
        <v>339</v>
      </c>
      <c r="B300" s="4" t="s">
        <v>340</v>
      </c>
      <c r="C300" s="4" t="s">
        <v>10</v>
      </c>
      <c r="D300" s="4" t="s">
        <v>339</v>
      </c>
      <c r="E300" s="4" t="s">
        <v>338</v>
      </c>
      <c r="F300" s="4" t="s">
        <v>4</v>
      </c>
      <c r="G300" s="4" t="s">
        <v>337</v>
      </c>
      <c r="H300" s="4" t="s">
        <v>336</v>
      </c>
      <c r="I300" s="6" t="s">
        <v>1</v>
      </c>
      <c r="J300" s="5" t="s">
        <v>0</v>
      </c>
      <c r="K300" s="4"/>
      <c r="L300" s="4"/>
    </row>
    <row r="301" spans="1:27" x14ac:dyDescent="0.2">
      <c r="A301" s="4" t="s">
        <v>334</v>
      </c>
      <c r="B301" s="4" t="s">
        <v>335</v>
      </c>
      <c r="C301" s="4" t="s">
        <v>4</v>
      </c>
      <c r="D301" s="4" t="s">
        <v>334</v>
      </c>
      <c r="E301" s="4" t="s">
        <v>333</v>
      </c>
      <c r="F301" s="4" t="s">
        <v>10</v>
      </c>
      <c r="G301" s="4" t="s">
        <v>332</v>
      </c>
      <c r="H301" s="4" t="s">
        <v>331</v>
      </c>
      <c r="I301" s="6" t="s">
        <v>1</v>
      </c>
      <c r="J301" s="5" t="s">
        <v>0</v>
      </c>
      <c r="K301" s="4"/>
      <c r="L301" s="4"/>
    </row>
    <row r="302" spans="1:27" x14ac:dyDescent="0.2">
      <c r="A302" s="4" t="s">
        <v>326</v>
      </c>
      <c r="B302" s="4" t="s">
        <v>330</v>
      </c>
      <c r="C302" s="4" t="s">
        <v>10</v>
      </c>
      <c r="D302" s="4" t="s">
        <v>326</v>
      </c>
      <c r="E302" s="4" t="s">
        <v>329</v>
      </c>
      <c r="F302" s="4" t="s">
        <v>4</v>
      </c>
      <c r="G302" s="4" t="s">
        <v>328</v>
      </c>
      <c r="H302" s="4" t="s">
        <v>327</v>
      </c>
      <c r="I302" s="6" t="s">
        <v>1</v>
      </c>
      <c r="J302" s="5" t="s">
        <v>0</v>
      </c>
      <c r="K302" s="4"/>
      <c r="L302" s="4"/>
    </row>
    <row r="303" spans="1:27" x14ac:dyDescent="0.2">
      <c r="A303" s="4" t="s">
        <v>326</v>
      </c>
      <c r="B303" s="4" t="s">
        <v>325</v>
      </c>
      <c r="C303" s="4" t="s">
        <v>10</v>
      </c>
      <c r="D303" s="4" t="s">
        <v>324</v>
      </c>
      <c r="E303" s="4" t="s">
        <v>323</v>
      </c>
      <c r="F303" s="4" t="s">
        <v>4</v>
      </c>
      <c r="G303" s="4" t="s">
        <v>322</v>
      </c>
      <c r="H303" s="4" t="s">
        <v>321</v>
      </c>
      <c r="I303" s="6" t="s">
        <v>1</v>
      </c>
      <c r="J303" s="5" t="s">
        <v>0</v>
      </c>
      <c r="K303" s="4"/>
      <c r="L303" s="4"/>
    </row>
    <row r="304" spans="1:27" x14ac:dyDescent="0.2">
      <c r="A304" s="4" t="s">
        <v>319</v>
      </c>
      <c r="B304" s="4" t="s">
        <v>320</v>
      </c>
      <c r="C304" s="4" t="s">
        <v>10</v>
      </c>
      <c r="D304" s="4" t="s">
        <v>319</v>
      </c>
      <c r="E304" s="4" t="s">
        <v>318</v>
      </c>
      <c r="F304" s="4" t="s">
        <v>4</v>
      </c>
      <c r="G304" s="4" t="s">
        <v>317</v>
      </c>
      <c r="H304" s="4" t="s">
        <v>316</v>
      </c>
      <c r="I304" s="6" t="s">
        <v>1</v>
      </c>
      <c r="J304" s="5" t="s">
        <v>0</v>
      </c>
      <c r="K304" s="4"/>
      <c r="L304" s="4"/>
    </row>
    <row r="305" spans="1:12" x14ac:dyDescent="0.2">
      <c r="A305" s="4" t="s">
        <v>314</v>
      </c>
      <c r="B305" s="4" t="s">
        <v>315</v>
      </c>
      <c r="C305" s="4" t="s">
        <v>10</v>
      </c>
      <c r="D305" s="4" t="s">
        <v>314</v>
      </c>
      <c r="E305" s="4" t="s">
        <v>313</v>
      </c>
      <c r="F305" s="4" t="s">
        <v>4</v>
      </c>
      <c r="G305" s="4" t="s">
        <v>312</v>
      </c>
      <c r="H305" s="4" t="s">
        <v>311</v>
      </c>
      <c r="I305" s="6" t="s">
        <v>1</v>
      </c>
      <c r="J305" s="5" t="s">
        <v>0</v>
      </c>
      <c r="K305" s="4"/>
      <c r="L305" s="4"/>
    </row>
    <row r="306" spans="1:12" x14ac:dyDescent="0.2">
      <c r="A306" s="4" t="s">
        <v>309</v>
      </c>
      <c r="B306" s="4" t="s">
        <v>310</v>
      </c>
      <c r="C306" s="4" t="s">
        <v>10</v>
      </c>
      <c r="D306" s="4" t="s">
        <v>309</v>
      </c>
      <c r="E306" s="4" t="s">
        <v>308</v>
      </c>
      <c r="F306" s="4" t="s">
        <v>4</v>
      </c>
      <c r="G306" s="4" t="s">
        <v>307</v>
      </c>
      <c r="H306" s="4" t="s">
        <v>306</v>
      </c>
      <c r="I306" s="6" t="s">
        <v>1</v>
      </c>
      <c r="J306" s="5" t="s">
        <v>0</v>
      </c>
      <c r="K306" s="4"/>
      <c r="L306" s="4"/>
    </row>
    <row r="307" spans="1:12" x14ac:dyDescent="0.2">
      <c r="A307" s="4" t="s">
        <v>304</v>
      </c>
      <c r="B307" s="4" t="s">
        <v>305</v>
      </c>
      <c r="C307" s="4" t="s">
        <v>10</v>
      </c>
      <c r="D307" s="4" t="s">
        <v>304</v>
      </c>
      <c r="E307" s="4" t="s">
        <v>303</v>
      </c>
      <c r="F307" s="4" t="s">
        <v>4</v>
      </c>
      <c r="G307" s="4" t="s">
        <v>302</v>
      </c>
      <c r="H307" s="4" t="s">
        <v>301</v>
      </c>
      <c r="I307" s="6" t="s">
        <v>1</v>
      </c>
      <c r="J307" s="5" t="s">
        <v>0</v>
      </c>
      <c r="K307" s="4"/>
      <c r="L307" s="4"/>
    </row>
    <row r="308" spans="1:12" x14ac:dyDescent="0.2">
      <c r="A308" s="4" t="s">
        <v>299</v>
      </c>
      <c r="B308" s="4" t="s">
        <v>300</v>
      </c>
      <c r="C308" s="4" t="s">
        <v>10</v>
      </c>
      <c r="D308" s="4" t="s">
        <v>299</v>
      </c>
      <c r="E308" s="4" t="s">
        <v>298</v>
      </c>
      <c r="F308" s="4" t="s">
        <v>4</v>
      </c>
      <c r="G308" s="4" t="s">
        <v>297</v>
      </c>
      <c r="H308" s="4" t="s">
        <v>296</v>
      </c>
      <c r="I308" s="6" t="s">
        <v>1</v>
      </c>
      <c r="J308" s="5" t="s">
        <v>0</v>
      </c>
      <c r="K308" s="4"/>
      <c r="L308" s="4"/>
    </row>
    <row r="309" spans="1:12" x14ac:dyDescent="0.2">
      <c r="A309" s="4" t="s">
        <v>295</v>
      </c>
      <c r="B309" s="4" t="s">
        <v>294</v>
      </c>
      <c r="C309" s="4" t="s">
        <v>10</v>
      </c>
      <c r="D309" s="4" t="s">
        <v>293</v>
      </c>
      <c r="E309" s="4" t="s">
        <v>292</v>
      </c>
      <c r="F309" s="4" t="s">
        <v>10</v>
      </c>
      <c r="G309" s="4" t="s">
        <v>291</v>
      </c>
      <c r="H309" s="4" t="s">
        <v>290</v>
      </c>
      <c r="I309" s="6" t="s">
        <v>1</v>
      </c>
      <c r="J309" s="5" t="s">
        <v>0</v>
      </c>
      <c r="K309" s="4"/>
      <c r="L309" s="4"/>
    </row>
    <row r="310" spans="1:12" x14ac:dyDescent="0.2">
      <c r="A310" s="4" t="s">
        <v>289</v>
      </c>
      <c r="B310" s="4" t="s">
        <v>69</v>
      </c>
      <c r="C310" s="4" t="s">
        <v>4</v>
      </c>
      <c r="D310" s="4" t="s">
        <v>288</v>
      </c>
      <c r="E310" s="4" t="s">
        <v>287</v>
      </c>
      <c r="F310" s="4" t="s">
        <v>4</v>
      </c>
      <c r="G310" s="4" t="s">
        <v>286</v>
      </c>
      <c r="H310" s="4" t="s">
        <v>285</v>
      </c>
      <c r="I310" s="6" t="s">
        <v>1</v>
      </c>
      <c r="J310" s="5" t="s">
        <v>0</v>
      </c>
      <c r="K310" s="4"/>
      <c r="L310" s="4"/>
    </row>
    <row r="311" spans="1:12" x14ac:dyDescent="0.2">
      <c r="A311" s="4" t="s">
        <v>283</v>
      </c>
      <c r="B311" s="4" t="s">
        <v>284</v>
      </c>
      <c r="C311" s="4" t="s">
        <v>10</v>
      </c>
      <c r="D311" s="4" t="s">
        <v>283</v>
      </c>
      <c r="E311" s="4" t="s">
        <v>282</v>
      </c>
      <c r="F311" s="4" t="s">
        <v>4</v>
      </c>
      <c r="G311" s="4" t="s">
        <v>281</v>
      </c>
      <c r="H311" s="4" t="s">
        <v>280</v>
      </c>
      <c r="I311" s="6" t="s">
        <v>1</v>
      </c>
      <c r="J311" s="5" t="s">
        <v>0</v>
      </c>
      <c r="K311" s="4"/>
      <c r="L311" s="4"/>
    </row>
    <row r="312" spans="1:12" x14ac:dyDescent="0.2">
      <c r="A312" s="4" t="s">
        <v>279</v>
      </c>
      <c r="B312" s="4" t="s">
        <v>278</v>
      </c>
      <c r="C312" s="4" t="s">
        <v>4</v>
      </c>
      <c r="D312" s="4" t="s">
        <v>277</v>
      </c>
      <c r="E312" s="4" t="s">
        <v>276</v>
      </c>
      <c r="F312" s="4" t="s">
        <v>4</v>
      </c>
      <c r="G312" s="4" t="s">
        <v>275</v>
      </c>
      <c r="H312" s="4" t="s">
        <v>274</v>
      </c>
      <c r="I312" s="6" t="s">
        <v>1</v>
      </c>
      <c r="J312" s="5" t="s">
        <v>0</v>
      </c>
      <c r="K312" s="4"/>
      <c r="L312" s="4"/>
    </row>
    <row r="313" spans="1:12" x14ac:dyDescent="0.2">
      <c r="A313" s="4" t="s">
        <v>273</v>
      </c>
      <c r="B313" s="4" t="s">
        <v>272</v>
      </c>
      <c r="C313" s="4" t="s">
        <v>4</v>
      </c>
      <c r="D313" s="4" t="s">
        <v>271</v>
      </c>
      <c r="E313" s="4" t="s">
        <v>270</v>
      </c>
      <c r="F313" s="4" t="s">
        <v>10</v>
      </c>
      <c r="G313" s="4" t="s">
        <v>269</v>
      </c>
      <c r="H313" s="4" t="s">
        <v>268</v>
      </c>
      <c r="I313" s="6" t="s">
        <v>1</v>
      </c>
      <c r="J313" s="5" t="s">
        <v>0</v>
      </c>
      <c r="K313" s="4"/>
      <c r="L313" s="4"/>
    </row>
    <row r="314" spans="1:12" x14ac:dyDescent="0.2">
      <c r="A314" s="4" t="s">
        <v>266</v>
      </c>
      <c r="B314" s="4" t="s">
        <v>267</v>
      </c>
      <c r="C314" s="4" t="s">
        <v>10</v>
      </c>
      <c r="D314" s="4" t="s">
        <v>266</v>
      </c>
      <c r="E314" s="4" t="s">
        <v>265</v>
      </c>
      <c r="F314" s="4" t="s">
        <v>4</v>
      </c>
      <c r="G314" s="4" t="s">
        <v>264</v>
      </c>
      <c r="H314" s="4" t="s">
        <v>263</v>
      </c>
      <c r="I314" s="6" t="s">
        <v>1</v>
      </c>
      <c r="J314" s="5" t="s">
        <v>0</v>
      </c>
      <c r="K314" s="4"/>
      <c r="L314" s="4"/>
    </row>
    <row r="315" spans="1:12" x14ac:dyDescent="0.2">
      <c r="A315" s="4" t="s">
        <v>262</v>
      </c>
      <c r="B315" s="4" t="s">
        <v>261</v>
      </c>
      <c r="C315" s="4" t="s">
        <v>4</v>
      </c>
      <c r="D315" s="4" t="s">
        <v>260</v>
      </c>
      <c r="E315" s="4" t="s">
        <v>259</v>
      </c>
      <c r="F315" s="4" t="s">
        <v>10</v>
      </c>
      <c r="G315" s="4" t="s">
        <v>258</v>
      </c>
      <c r="H315" s="4" t="s">
        <v>257</v>
      </c>
      <c r="I315" s="6" t="s">
        <v>1</v>
      </c>
      <c r="J315" s="5" t="s">
        <v>0</v>
      </c>
      <c r="K315" s="4"/>
      <c r="L315" s="3"/>
    </row>
    <row r="316" spans="1:12" x14ac:dyDescent="0.2">
      <c r="A316" s="4" t="s">
        <v>255</v>
      </c>
      <c r="B316" s="4" t="s">
        <v>256</v>
      </c>
      <c r="C316" s="4" t="s">
        <v>10</v>
      </c>
      <c r="D316" s="4" t="s">
        <v>255</v>
      </c>
      <c r="E316" s="4" t="s">
        <v>254</v>
      </c>
      <c r="F316" s="4" t="s">
        <v>4</v>
      </c>
      <c r="G316" s="4" t="s">
        <v>253</v>
      </c>
      <c r="H316" s="4" t="s">
        <v>252</v>
      </c>
      <c r="I316" s="6" t="s">
        <v>1</v>
      </c>
      <c r="J316" s="5" t="s">
        <v>0</v>
      </c>
      <c r="K316" s="4"/>
      <c r="L316" s="3"/>
    </row>
    <row r="317" spans="1:12" x14ac:dyDescent="0.2">
      <c r="A317" s="4" t="s">
        <v>250</v>
      </c>
      <c r="B317" s="4" t="s">
        <v>251</v>
      </c>
      <c r="C317" s="4" t="s">
        <v>10</v>
      </c>
      <c r="D317" s="4" t="s">
        <v>250</v>
      </c>
      <c r="E317" s="4" t="s">
        <v>249</v>
      </c>
      <c r="F317" s="4" t="s">
        <v>4</v>
      </c>
      <c r="G317" s="4" t="s">
        <v>248</v>
      </c>
      <c r="H317" s="4" t="s">
        <v>247</v>
      </c>
      <c r="I317" s="6" t="s">
        <v>1</v>
      </c>
      <c r="J317" s="5" t="s">
        <v>0</v>
      </c>
      <c r="K317" s="4"/>
      <c r="L317" s="3"/>
    </row>
    <row r="318" spans="1:12" x14ac:dyDescent="0.2">
      <c r="A318" s="4" t="s">
        <v>245</v>
      </c>
      <c r="B318" s="4" t="s">
        <v>246</v>
      </c>
      <c r="C318" s="4" t="s">
        <v>10</v>
      </c>
      <c r="D318" s="4" t="s">
        <v>245</v>
      </c>
      <c r="E318" s="4" t="s">
        <v>244</v>
      </c>
      <c r="F318" s="4" t="s">
        <v>4</v>
      </c>
      <c r="G318" s="4" t="s">
        <v>243</v>
      </c>
      <c r="H318" s="4" t="s">
        <v>242</v>
      </c>
      <c r="I318" s="6" t="s">
        <v>1</v>
      </c>
      <c r="J318" s="5" t="s">
        <v>0</v>
      </c>
      <c r="K318" s="4"/>
      <c r="L318" s="3"/>
    </row>
    <row r="319" spans="1:12" x14ac:dyDescent="0.2">
      <c r="A319" s="4" t="s">
        <v>240</v>
      </c>
      <c r="B319" s="4" t="s">
        <v>241</v>
      </c>
      <c r="C319" s="4" t="s">
        <v>10</v>
      </c>
      <c r="D319" s="4" t="s">
        <v>240</v>
      </c>
      <c r="E319" s="4" t="s">
        <v>239</v>
      </c>
      <c r="F319" s="4" t="s">
        <v>4</v>
      </c>
      <c r="G319" s="4" t="s">
        <v>238</v>
      </c>
      <c r="H319" s="4" t="s">
        <v>237</v>
      </c>
      <c r="I319" s="6" t="s">
        <v>1</v>
      </c>
      <c r="J319" s="5" t="s">
        <v>0</v>
      </c>
      <c r="K319" s="4"/>
      <c r="L319" s="3"/>
    </row>
    <row r="320" spans="1:12" x14ac:dyDescent="0.2">
      <c r="A320" s="4" t="s">
        <v>236</v>
      </c>
      <c r="B320" s="4" t="s">
        <v>235</v>
      </c>
      <c r="C320" s="4" t="s">
        <v>10</v>
      </c>
      <c r="D320" s="4" t="s">
        <v>234</v>
      </c>
      <c r="E320" s="4" t="s">
        <v>233</v>
      </c>
      <c r="F320" s="4" t="s">
        <v>4</v>
      </c>
      <c r="G320" s="4" t="s">
        <v>232</v>
      </c>
      <c r="H320" s="4" t="s">
        <v>231</v>
      </c>
      <c r="I320" s="6" t="s">
        <v>1</v>
      </c>
      <c r="J320" s="5" t="s">
        <v>0</v>
      </c>
      <c r="K320" s="4"/>
      <c r="L320" s="3"/>
    </row>
    <row r="321" spans="1:12" x14ac:dyDescent="0.2">
      <c r="A321" s="4" t="s">
        <v>229</v>
      </c>
      <c r="B321" s="4" t="s">
        <v>230</v>
      </c>
      <c r="C321" s="4" t="s">
        <v>10</v>
      </c>
      <c r="D321" s="4" t="s">
        <v>229</v>
      </c>
      <c r="E321" s="4" t="s">
        <v>228</v>
      </c>
      <c r="F321" s="4" t="s">
        <v>4</v>
      </c>
      <c r="G321" s="4" t="s">
        <v>227</v>
      </c>
      <c r="H321" s="4" t="s">
        <v>226</v>
      </c>
      <c r="I321" s="6" t="s">
        <v>1</v>
      </c>
      <c r="J321" s="5" t="s">
        <v>0</v>
      </c>
      <c r="K321" s="4"/>
      <c r="L321" s="3"/>
    </row>
    <row r="322" spans="1:12" x14ac:dyDescent="0.2">
      <c r="A322" s="4" t="s">
        <v>220</v>
      </c>
      <c r="B322" s="4" t="s">
        <v>225</v>
      </c>
      <c r="C322" s="4" t="s">
        <v>4</v>
      </c>
      <c r="D322" s="4" t="s">
        <v>220</v>
      </c>
      <c r="E322" s="4" t="s">
        <v>224</v>
      </c>
      <c r="F322" s="4" t="s">
        <v>10</v>
      </c>
      <c r="G322" s="4" t="s">
        <v>223</v>
      </c>
      <c r="H322" s="4" t="s">
        <v>222</v>
      </c>
      <c r="I322" s="6" t="s">
        <v>1</v>
      </c>
      <c r="J322" s="5" t="s">
        <v>0</v>
      </c>
      <c r="K322" s="4"/>
      <c r="L322" s="3"/>
    </row>
    <row r="323" spans="1:12" x14ac:dyDescent="0.2">
      <c r="A323" s="4" t="s">
        <v>220</v>
      </c>
      <c r="B323" s="4" t="s">
        <v>221</v>
      </c>
      <c r="C323" s="4" t="s">
        <v>10</v>
      </c>
      <c r="D323" s="4" t="s">
        <v>220</v>
      </c>
      <c r="E323" s="4" t="s">
        <v>219</v>
      </c>
      <c r="F323" s="4" t="s">
        <v>4</v>
      </c>
      <c r="G323" s="4" t="s">
        <v>218</v>
      </c>
      <c r="H323" s="4" t="s">
        <v>217</v>
      </c>
      <c r="I323" s="6" t="s">
        <v>1</v>
      </c>
      <c r="J323" s="5" t="s">
        <v>0</v>
      </c>
      <c r="K323" s="4"/>
      <c r="L323" s="3"/>
    </row>
    <row r="324" spans="1:12" x14ac:dyDescent="0.2">
      <c r="A324" s="4" t="s">
        <v>215</v>
      </c>
      <c r="B324" s="4" t="s">
        <v>216</v>
      </c>
      <c r="C324" s="4" t="s">
        <v>10</v>
      </c>
      <c r="D324" s="4" t="s">
        <v>215</v>
      </c>
      <c r="E324" s="4" t="s">
        <v>214</v>
      </c>
      <c r="F324" s="4" t="s">
        <v>4</v>
      </c>
      <c r="G324" s="4" t="s">
        <v>213</v>
      </c>
      <c r="H324" s="4" t="s">
        <v>212</v>
      </c>
      <c r="I324" s="6" t="s">
        <v>1</v>
      </c>
      <c r="J324" s="5" t="s">
        <v>0</v>
      </c>
      <c r="K324" s="4"/>
      <c r="L324" s="3"/>
    </row>
    <row r="325" spans="1:12" x14ac:dyDescent="0.2">
      <c r="A325" s="4" t="s">
        <v>210</v>
      </c>
      <c r="B325" s="4" t="s">
        <v>211</v>
      </c>
      <c r="C325" s="4" t="s">
        <v>10</v>
      </c>
      <c r="D325" s="4" t="s">
        <v>210</v>
      </c>
      <c r="E325" s="4" t="s">
        <v>209</v>
      </c>
      <c r="F325" s="4" t="s">
        <v>4</v>
      </c>
      <c r="G325" s="4" t="s">
        <v>208</v>
      </c>
      <c r="H325" s="4" t="s">
        <v>207</v>
      </c>
      <c r="I325" s="6" t="s">
        <v>1</v>
      </c>
      <c r="J325" s="5" t="s">
        <v>0</v>
      </c>
      <c r="K325" s="4"/>
      <c r="L325" s="3"/>
    </row>
    <row r="326" spans="1:12" x14ac:dyDescent="0.2">
      <c r="A326" s="4" t="s">
        <v>206</v>
      </c>
      <c r="B326" s="4" t="s">
        <v>205</v>
      </c>
      <c r="C326" s="4" t="s">
        <v>4</v>
      </c>
      <c r="D326" s="4" t="s">
        <v>204</v>
      </c>
      <c r="E326" s="4" t="s">
        <v>203</v>
      </c>
      <c r="F326" s="4" t="s">
        <v>10</v>
      </c>
      <c r="G326" s="4" t="s">
        <v>202</v>
      </c>
      <c r="H326" s="4" t="s">
        <v>201</v>
      </c>
      <c r="I326" s="6" t="s">
        <v>1</v>
      </c>
      <c r="J326" s="5" t="s">
        <v>0</v>
      </c>
      <c r="K326" s="4"/>
      <c r="L326" s="3"/>
    </row>
    <row r="327" spans="1:12" x14ac:dyDescent="0.2">
      <c r="A327" s="4" t="s">
        <v>199</v>
      </c>
      <c r="B327" s="4" t="s">
        <v>200</v>
      </c>
      <c r="C327" s="4" t="s">
        <v>10</v>
      </c>
      <c r="D327" s="4" t="s">
        <v>199</v>
      </c>
      <c r="E327" s="4" t="s">
        <v>198</v>
      </c>
      <c r="F327" s="4" t="s">
        <v>4</v>
      </c>
      <c r="G327" s="4" t="s">
        <v>197</v>
      </c>
      <c r="H327" s="4" t="s">
        <v>196</v>
      </c>
      <c r="I327" s="6" t="s">
        <v>1</v>
      </c>
      <c r="J327" s="5" t="s">
        <v>0</v>
      </c>
      <c r="K327" s="4"/>
      <c r="L327" s="3"/>
    </row>
    <row r="328" spans="1:12" x14ac:dyDescent="0.2">
      <c r="A328" s="4" t="s">
        <v>194</v>
      </c>
      <c r="B328" s="4" t="s">
        <v>195</v>
      </c>
      <c r="C328" s="4" t="s">
        <v>10</v>
      </c>
      <c r="D328" s="4" t="s">
        <v>194</v>
      </c>
      <c r="E328" s="4" t="s">
        <v>193</v>
      </c>
      <c r="F328" s="4" t="s">
        <v>4</v>
      </c>
      <c r="G328" s="4" t="s">
        <v>192</v>
      </c>
      <c r="H328" s="4" t="s">
        <v>191</v>
      </c>
      <c r="I328" s="6" t="s">
        <v>1</v>
      </c>
      <c r="J328" s="5" t="s">
        <v>0</v>
      </c>
      <c r="K328" s="4"/>
      <c r="L328" s="3"/>
    </row>
    <row r="329" spans="1:12" x14ac:dyDescent="0.2">
      <c r="A329" s="4" t="s">
        <v>190</v>
      </c>
      <c r="B329" s="4" t="s">
        <v>189</v>
      </c>
      <c r="C329" s="4" t="s">
        <v>10</v>
      </c>
      <c r="D329" s="4" t="s">
        <v>188</v>
      </c>
      <c r="E329" s="4" t="s">
        <v>187</v>
      </c>
      <c r="F329" s="4" t="s">
        <v>10</v>
      </c>
      <c r="G329" s="4" t="s">
        <v>186</v>
      </c>
      <c r="H329" s="4" t="s">
        <v>185</v>
      </c>
      <c r="I329" s="6" t="s">
        <v>1</v>
      </c>
      <c r="J329" s="5" t="s">
        <v>0</v>
      </c>
      <c r="K329" s="4"/>
      <c r="L329" s="3"/>
    </row>
    <row r="330" spans="1:12" x14ac:dyDescent="0.2">
      <c r="A330" s="4" t="s">
        <v>183</v>
      </c>
      <c r="B330" s="4" t="s">
        <v>184</v>
      </c>
      <c r="C330" s="4" t="s">
        <v>10</v>
      </c>
      <c r="D330" s="4" t="s">
        <v>183</v>
      </c>
      <c r="E330" s="4" t="s">
        <v>182</v>
      </c>
      <c r="F330" s="4" t="s">
        <v>4</v>
      </c>
      <c r="G330" s="4" t="s">
        <v>181</v>
      </c>
      <c r="H330" s="4" t="s">
        <v>180</v>
      </c>
      <c r="I330" s="6" t="s">
        <v>1</v>
      </c>
      <c r="J330" s="5" t="s">
        <v>0</v>
      </c>
      <c r="K330" s="4"/>
      <c r="L330" s="3"/>
    </row>
    <row r="331" spans="1:12" x14ac:dyDescent="0.2">
      <c r="A331" s="4" t="s">
        <v>178</v>
      </c>
      <c r="B331" s="4" t="s">
        <v>179</v>
      </c>
      <c r="C331" s="4" t="s">
        <v>10</v>
      </c>
      <c r="D331" s="4" t="s">
        <v>178</v>
      </c>
      <c r="E331" s="4" t="s">
        <v>177</v>
      </c>
      <c r="F331" s="4" t="s">
        <v>4</v>
      </c>
      <c r="G331" s="4" t="s">
        <v>176</v>
      </c>
      <c r="H331" s="4" t="s">
        <v>175</v>
      </c>
      <c r="I331" s="6" t="s">
        <v>1</v>
      </c>
      <c r="J331" s="5" t="s">
        <v>0</v>
      </c>
      <c r="K331" s="4"/>
      <c r="L331" s="3"/>
    </row>
    <row r="332" spans="1:12" x14ac:dyDescent="0.2">
      <c r="A332" s="4" t="s">
        <v>173</v>
      </c>
      <c r="B332" s="4" t="s">
        <v>174</v>
      </c>
      <c r="C332" s="4" t="s">
        <v>10</v>
      </c>
      <c r="D332" s="4" t="s">
        <v>173</v>
      </c>
      <c r="E332" s="4" t="s">
        <v>172</v>
      </c>
      <c r="F332" s="4" t="s">
        <v>4</v>
      </c>
      <c r="G332" s="4" t="s">
        <v>171</v>
      </c>
      <c r="H332" s="4" t="s">
        <v>170</v>
      </c>
      <c r="I332" s="6" t="s">
        <v>1</v>
      </c>
      <c r="J332" s="5" t="s">
        <v>0</v>
      </c>
      <c r="K332" s="4"/>
      <c r="L332" s="3"/>
    </row>
    <row r="333" spans="1:12" x14ac:dyDescent="0.2">
      <c r="A333" s="4" t="s">
        <v>168</v>
      </c>
      <c r="B333" s="4" t="s">
        <v>169</v>
      </c>
      <c r="C333" s="4" t="s">
        <v>10</v>
      </c>
      <c r="D333" s="4" t="s">
        <v>168</v>
      </c>
      <c r="E333" s="4" t="s">
        <v>167</v>
      </c>
      <c r="F333" s="4" t="s">
        <v>4</v>
      </c>
      <c r="G333" s="4" t="s">
        <v>166</v>
      </c>
      <c r="H333" s="4" t="s">
        <v>165</v>
      </c>
      <c r="I333" s="6" t="s">
        <v>1</v>
      </c>
      <c r="J333" s="5" t="s">
        <v>0</v>
      </c>
      <c r="K333" s="4"/>
      <c r="L333" s="3"/>
    </row>
    <row r="334" spans="1:12" x14ac:dyDescent="0.2">
      <c r="A334" s="4" t="s">
        <v>163</v>
      </c>
      <c r="B334" s="4" t="s">
        <v>164</v>
      </c>
      <c r="C334" s="4" t="s">
        <v>10</v>
      </c>
      <c r="D334" s="4" t="s">
        <v>163</v>
      </c>
      <c r="E334" s="4" t="s">
        <v>162</v>
      </c>
      <c r="F334" s="4" t="s">
        <v>4</v>
      </c>
      <c r="G334" s="4" t="s">
        <v>161</v>
      </c>
      <c r="H334" s="4" t="s">
        <v>160</v>
      </c>
      <c r="I334" s="6" t="s">
        <v>1</v>
      </c>
      <c r="J334" s="5" t="s">
        <v>0</v>
      </c>
      <c r="K334" s="4"/>
      <c r="L334" s="3"/>
    </row>
    <row r="335" spans="1:12" x14ac:dyDescent="0.2">
      <c r="A335" s="4" t="s">
        <v>158</v>
      </c>
      <c r="B335" s="4" t="s">
        <v>159</v>
      </c>
      <c r="C335" s="4" t="s">
        <v>10</v>
      </c>
      <c r="D335" s="4" t="s">
        <v>158</v>
      </c>
      <c r="E335" s="4" t="s">
        <v>157</v>
      </c>
      <c r="F335" s="4" t="s">
        <v>4</v>
      </c>
      <c r="G335" s="4" t="s">
        <v>156</v>
      </c>
      <c r="H335" s="4" t="s">
        <v>155</v>
      </c>
      <c r="I335" s="6" t="s">
        <v>1</v>
      </c>
      <c r="J335" s="5" t="s">
        <v>0</v>
      </c>
      <c r="K335" s="4"/>
      <c r="L335" s="3"/>
    </row>
    <row r="336" spans="1:12" x14ac:dyDescent="0.2">
      <c r="A336" s="4" t="s">
        <v>153</v>
      </c>
      <c r="B336" s="4" t="s">
        <v>154</v>
      </c>
      <c r="C336" s="4" t="s">
        <v>4</v>
      </c>
      <c r="D336" s="4" t="s">
        <v>153</v>
      </c>
      <c r="E336" s="4" t="s">
        <v>152</v>
      </c>
      <c r="F336" s="4" t="s">
        <v>10</v>
      </c>
      <c r="G336" s="4" t="s">
        <v>151</v>
      </c>
      <c r="H336" s="4" t="s">
        <v>150</v>
      </c>
      <c r="I336" s="6" t="s">
        <v>1</v>
      </c>
      <c r="J336" s="5" t="s">
        <v>0</v>
      </c>
      <c r="K336" s="4"/>
      <c r="L336" s="3"/>
    </row>
    <row r="337" spans="1:12" x14ac:dyDescent="0.2">
      <c r="A337" s="4" t="s">
        <v>149</v>
      </c>
      <c r="B337" s="4" t="s">
        <v>148</v>
      </c>
      <c r="C337" s="4" t="s">
        <v>4</v>
      </c>
      <c r="D337" s="4" t="s">
        <v>147</v>
      </c>
      <c r="E337" s="4" t="s">
        <v>146</v>
      </c>
      <c r="F337" s="4" t="s">
        <v>4</v>
      </c>
      <c r="G337" s="4" t="s">
        <v>145</v>
      </c>
      <c r="H337" s="4" t="s">
        <v>144</v>
      </c>
      <c r="I337" s="6" t="s">
        <v>1</v>
      </c>
      <c r="J337" s="5" t="s">
        <v>0</v>
      </c>
      <c r="K337" s="4"/>
      <c r="L337" s="3"/>
    </row>
    <row r="338" spans="1:12" x14ac:dyDescent="0.2">
      <c r="A338" s="4" t="s">
        <v>142</v>
      </c>
      <c r="B338" s="4" t="s">
        <v>143</v>
      </c>
      <c r="C338" s="4" t="s">
        <v>10</v>
      </c>
      <c r="D338" s="4" t="s">
        <v>142</v>
      </c>
      <c r="E338" s="4" t="s">
        <v>141</v>
      </c>
      <c r="F338" s="4" t="s">
        <v>4</v>
      </c>
      <c r="G338" s="4" t="s">
        <v>140</v>
      </c>
      <c r="H338" s="4" t="s">
        <v>139</v>
      </c>
      <c r="I338" s="6" t="s">
        <v>1</v>
      </c>
      <c r="J338" s="5" t="s">
        <v>0</v>
      </c>
      <c r="K338" s="4"/>
      <c r="L338" s="3"/>
    </row>
    <row r="339" spans="1:12" x14ac:dyDescent="0.2">
      <c r="A339" s="4" t="s">
        <v>138</v>
      </c>
      <c r="B339" s="4" t="s">
        <v>69</v>
      </c>
      <c r="C339" s="4" t="s">
        <v>4</v>
      </c>
      <c r="D339" s="4" t="s">
        <v>137</v>
      </c>
      <c r="E339" s="4" t="s">
        <v>136</v>
      </c>
      <c r="F339" s="4" t="s">
        <v>10</v>
      </c>
      <c r="G339" s="4" t="s">
        <v>135</v>
      </c>
      <c r="H339" s="4" t="s">
        <v>134</v>
      </c>
      <c r="I339" s="6" t="s">
        <v>1</v>
      </c>
      <c r="J339" s="5" t="s">
        <v>0</v>
      </c>
      <c r="K339" s="4"/>
      <c r="L339" s="3"/>
    </row>
    <row r="340" spans="1:12" x14ac:dyDescent="0.2">
      <c r="A340" s="4" t="s">
        <v>133</v>
      </c>
      <c r="B340" s="4" t="s">
        <v>132</v>
      </c>
      <c r="C340" s="4" t="s">
        <v>10</v>
      </c>
      <c r="D340" s="4" t="s">
        <v>131</v>
      </c>
      <c r="E340" s="4" t="s">
        <v>130</v>
      </c>
      <c r="F340" s="4" t="s">
        <v>10</v>
      </c>
      <c r="G340" s="4" t="s">
        <v>129</v>
      </c>
      <c r="H340" s="4" t="s">
        <v>128</v>
      </c>
      <c r="I340" s="6" t="s">
        <v>1</v>
      </c>
      <c r="J340" s="5" t="s">
        <v>0</v>
      </c>
      <c r="K340" s="4"/>
      <c r="L340" s="3"/>
    </row>
    <row r="341" spans="1:12" x14ac:dyDescent="0.2">
      <c r="A341" s="4" t="s">
        <v>127</v>
      </c>
      <c r="B341" s="4" t="s">
        <v>69</v>
      </c>
      <c r="C341" s="4" t="s">
        <v>4</v>
      </c>
      <c r="D341" s="4" t="s">
        <v>126</v>
      </c>
      <c r="E341" s="4" t="s">
        <v>125</v>
      </c>
      <c r="F341" s="4" t="s">
        <v>10</v>
      </c>
      <c r="G341" s="4" t="s">
        <v>124</v>
      </c>
      <c r="H341" s="4" t="s">
        <v>123</v>
      </c>
      <c r="I341" s="6" t="s">
        <v>1</v>
      </c>
      <c r="J341" s="5" t="s">
        <v>0</v>
      </c>
      <c r="K341" s="4"/>
      <c r="L341" s="3"/>
    </row>
    <row r="342" spans="1:12" x14ac:dyDescent="0.2">
      <c r="A342" s="4" t="s">
        <v>122</v>
      </c>
      <c r="B342" s="4" t="s">
        <v>121</v>
      </c>
      <c r="C342" s="4" t="s">
        <v>4</v>
      </c>
      <c r="D342" s="4" t="s">
        <v>120</v>
      </c>
      <c r="E342" s="4" t="s">
        <v>119</v>
      </c>
      <c r="F342" s="4" t="s">
        <v>4</v>
      </c>
      <c r="G342" s="4" t="s">
        <v>118</v>
      </c>
      <c r="H342" s="4" t="s">
        <v>117</v>
      </c>
      <c r="I342" s="6" t="s">
        <v>1</v>
      </c>
      <c r="J342" s="5" t="s">
        <v>0</v>
      </c>
      <c r="K342" s="4"/>
      <c r="L342" s="3"/>
    </row>
    <row r="343" spans="1:12" x14ac:dyDescent="0.2">
      <c r="A343" s="4" t="s">
        <v>116</v>
      </c>
      <c r="B343" s="4" t="s">
        <v>115</v>
      </c>
      <c r="C343" s="4" t="s">
        <v>10</v>
      </c>
      <c r="D343" s="4" t="s">
        <v>53</v>
      </c>
      <c r="E343" s="4" t="s">
        <v>114</v>
      </c>
      <c r="F343" s="4" t="s">
        <v>4</v>
      </c>
      <c r="G343" s="4" t="s">
        <v>113</v>
      </c>
      <c r="H343" s="4" t="s">
        <v>112</v>
      </c>
      <c r="I343" s="6" t="s">
        <v>1</v>
      </c>
      <c r="J343" s="5" t="s">
        <v>0</v>
      </c>
      <c r="K343" s="4"/>
      <c r="L343" s="3"/>
    </row>
    <row r="344" spans="1:12" x14ac:dyDescent="0.2">
      <c r="A344" s="4" t="s">
        <v>110</v>
      </c>
      <c r="B344" s="4" t="s">
        <v>111</v>
      </c>
      <c r="C344" s="4" t="s">
        <v>10</v>
      </c>
      <c r="D344" s="4" t="s">
        <v>110</v>
      </c>
      <c r="E344" s="4" t="s">
        <v>109</v>
      </c>
      <c r="F344" s="4" t="s">
        <v>4</v>
      </c>
      <c r="G344" s="4" t="s">
        <v>108</v>
      </c>
      <c r="H344" s="4" t="s">
        <v>107</v>
      </c>
      <c r="I344" s="6" t="s">
        <v>1</v>
      </c>
      <c r="J344" s="5" t="s">
        <v>0</v>
      </c>
      <c r="K344" s="4"/>
      <c r="L344" s="3"/>
    </row>
    <row r="345" spans="1:12" x14ac:dyDescent="0.2">
      <c r="A345" s="4" t="s">
        <v>105</v>
      </c>
      <c r="B345" s="4" t="s">
        <v>106</v>
      </c>
      <c r="C345" s="4" t="s">
        <v>10</v>
      </c>
      <c r="D345" s="4" t="s">
        <v>105</v>
      </c>
      <c r="E345" s="4" t="s">
        <v>104</v>
      </c>
      <c r="F345" s="4" t="s">
        <v>4</v>
      </c>
      <c r="G345" s="4" t="s">
        <v>103</v>
      </c>
      <c r="H345" s="4" t="s">
        <v>102</v>
      </c>
      <c r="I345" s="6" t="s">
        <v>1</v>
      </c>
      <c r="J345" s="5" t="s">
        <v>0</v>
      </c>
      <c r="K345" s="4"/>
      <c r="L345" s="3"/>
    </row>
    <row r="346" spans="1:12" x14ac:dyDescent="0.2">
      <c r="A346" s="4" t="s">
        <v>100</v>
      </c>
      <c r="B346" s="4" t="s">
        <v>101</v>
      </c>
      <c r="C346" s="4" t="s">
        <v>10</v>
      </c>
      <c r="D346" s="4" t="s">
        <v>100</v>
      </c>
      <c r="E346" s="4" t="s">
        <v>99</v>
      </c>
      <c r="F346" s="4" t="s">
        <v>4</v>
      </c>
      <c r="G346" s="4" t="s">
        <v>98</v>
      </c>
      <c r="H346" s="4" t="s">
        <v>97</v>
      </c>
      <c r="I346" s="6" t="s">
        <v>1</v>
      </c>
      <c r="J346" s="5" t="s">
        <v>0</v>
      </c>
      <c r="K346" s="4"/>
      <c r="L346" s="3"/>
    </row>
    <row r="347" spans="1:12" x14ac:dyDescent="0.2">
      <c r="A347" s="4" t="s">
        <v>95</v>
      </c>
      <c r="B347" s="4" t="s">
        <v>96</v>
      </c>
      <c r="C347" s="4" t="s">
        <v>4</v>
      </c>
      <c r="D347" s="4" t="s">
        <v>95</v>
      </c>
      <c r="E347" s="4" t="s">
        <v>94</v>
      </c>
      <c r="F347" s="4" t="s">
        <v>4</v>
      </c>
      <c r="G347" s="4" t="s">
        <v>93</v>
      </c>
      <c r="H347" s="4" t="s">
        <v>92</v>
      </c>
      <c r="I347" s="6" t="s">
        <v>1</v>
      </c>
      <c r="J347" s="5" t="s">
        <v>0</v>
      </c>
      <c r="K347" s="4"/>
      <c r="L347" s="3"/>
    </row>
    <row r="348" spans="1:12" x14ac:dyDescent="0.2">
      <c r="A348" s="4" t="s">
        <v>90</v>
      </c>
      <c r="B348" s="4" t="s">
        <v>91</v>
      </c>
      <c r="C348" s="4" t="s">
        <v>10</v>
      </c>
      <c r="D348" s="4" t="s">
        <v>90</v>
      </c>
      <c r="E348" s="4" t="s">
        <v>89</v>
      </c>
      <c r="F348" s="4" t="s">
        <v>4</v>
      </c>
      <c r="G348" s="4" t="s">
        <v>88</v>
      </c>
      <c r="H348" s="4" t="s">
        <v>87</v>
      </c>
      <c r="I348" s="6" t="s">
        <v>1</v>
      </c>
      <c r="J348" s="5" t="s">
        <v>0</v>
      </c>
      <c r="K348" s="4"/>
      <c r="L348" s="3"/>
    </row>
    <row r="349" spans="1:12" x14ac:dyDescent="0.2">
      <c r="A349" s="4" t="s">
        <v>86</v>
      </c>
      <c r="B349" s="4" t="s">
        <v>69</v>
      </c>
      <c r="C349" s="4" t="s">
        <v>4</v>
      </c>
      <c r="D349" s="4" t="s">
        <v>85</v>
      </c>
      <c r="E349" s="4" t="s">
        <v>84</v>
      </c>
      <c r="F349" s="4" t="s">
        <v>4</v>
      </c>
      <c r="G349" s="4" t="s">
        <v>83</v>
      </c>
      <c r="H349" s="4" t="s">
        <v>82</v>
      </c>
      <c r="I349" s="6" t="s">
        <v>1</v>
      </c>
      <c r="J349" s="5" t="s">
        <v>0</v>
      </c>
      <c r="K349" s="4"/>
      <c r="L349" s="3"/>
    </row>
    <row r="350" spans="1:12" x14ac:dyDescent="0.2">
      <c r="A350" s="4" t="s">
        <v>80</v>
      </c>
      <c r="B350" s="4" t="s">
        <v>81</v>
      </c>
      <c r="C350" s="4" t="s">
        <v>4</v>
      </c>
      <c r="D350" s="4" t="s">
        <v>80</v>
      </c>
      <c r="E350" s="4" t="s">
        <v>79</v>
      </c>
      <c r="F350" s="4" t="s">
        <v>10</v>
      </c>
      <c r="G350" s="4" t="s">
        <v>78</v>
      </c>
      <c r="H350" s="4" t="s">
        <v>77</v>
      </c>
      <c r="I350" s="6" t="s">
        <v>1</v>
      </c>
      <c r="J350" s="5" t="s">
        <v>0</v>
      </c>
      <c r="K350" s="4"/>
      <c r="L350" s="3"/>
    </row>
    <row r="351" spans="1:12" x14ac:dyDescent="0.2">
      <c r="A351" s="4" t="s">
        <v>76</v>
      </c>
      <c r="B351" s="4" t="s">
        <v>75</v>
      </c>
      <c r="C351" s="4" t="s">
        <v>4</v>
      </c>
      <c r="D351" s="4" t="s">
        <v>74</v>
      </c>
      <c r="E351" s="4" t="s">
        <v>73</v>
      </c>
      <c r="F351" s="4" t="s">
        <v>10</v>
      </c>
      <c r="G351" s="4" t="s">
        <v>72</v>
      </c>
      <c r="H351" s="4" t="s">
        <v>71</v>
      </c>
      <c r="I351" s="6" t="s">
        <v>1</v>
      </c>
      <c r="J351" s="5" t="s">
        <v>0</v>
      </c>
      <c r="K351" s="4"/>
      <c r="L351" s="3"/>
    </row>
    <row r="352" spans="1:12" x14ac:dyDescent="0.2">
      <c r="A352" s="4" t="s">
        <v>70</v>
      </c>
      <c r="B352" s="4" t="s">
        <v>69</v>
      </c>
      <c r="C352" s="4" t="s">
        <v>4</v>
      </c>
      <c r="D352" s="4" t="s">
        <v>68</v>
      </c>
      <c r="E352" s="4" t="s">
        <v>67</v>
      </c>
      <c r="F352" s="4" t="s">
        <v>4</v>
      </c>
      <c r="G352" s="4" t="s">
        <v>66</v>
      </c>
      <c r="H352" s="4" t="s">
        <v>65</v>
      </c>
      <c r="I352" s="6" t="s">
        <v>1</v>
      </c>
      <c r="J352" s="5" t="s">
        <v>0</v>
      </c>
      <c r="K352" s="4"/>
      <c r="L352" s="3"/>
    </row>
    <row r="353" spans="1:14" x14ac:dyDescent="0.2">
      <c r="A353" s="4" t="s">
        <v>63</v>
      </c>
      <c r="B353" s="4" t="s">
        <v>64</v>
      </c>
      <c r="C353" s="4" t="s">
        <v>10</v>
      </c>
      <c r="D353" s="4" t="s">
        <v>63</v>
      </c>
      <c r="E353" s="4" t="s">
        <v>62</v>
      </c>
      <c r="F353" s="4" t="s">
        <v>4</v>
      </c>
      <c r="G353" s="4" t="s">
        <v>61</v>
      </c>
      <c r="H353" s="4" t="s">
        <v>60</v>
      </c>
      <c r="I353" s="6" t="s">
        <v>1</v>
      </c>
      <c r="J353" s="5" t="s">
        <v>0</v>
      </c>
      <c r="K353" s="4"/>
      <c r="L353" s="3"/>
    </row>
    <row r="354" spans="1:14" x14ac:dyDescent="0.2">
      <c r="A354" s="4" t="s">
        <v>59</v>
      </c>
      <c r="B354" s="4" t="s">
        <v>58</v>
      </c>
      <c r="C354" s="4" t="s">
        <v>10</v>
      </c>
      <c r="D354" s="4" t="s">
        <v>57</v>
      </c>
      <c r="E354" s="4" t="s">
        <v>56</v>
      </c>
      <c r="F354" s="4" t="s">
        <v>4</v>
      </c>
      <c r="G354" s="4" t="s">
        <v>55</v>
      </c>
      <c r="H354" s="4" t="s">
        <v>54</v>
      </c>
      <c r="I354" s="6" t="s">
        <v>1</v>
      </c>
      <c r="J354" s="5" t="s">
        <v>0</v>
      </c>
      <c r="K354" s="4"/>
      <c r="L354" s="3"/>
    </row>
    <row r="355" spans="1:14" x14ac:dyDescent="0.2">
      <c r="A355" s="4" t="s">
        <v>53</v>
      </c>
      <c r="B355" s="4" t="s">
        <v>52</v>
      </c>
      <c r="C355" s="4" t="s">
        <v>10</v>
      </c>
      <c r="D355" s="4" t="s">
        <v>51</v>
      </c>
      <c r="E355" s="4" t="s">
        <v>50</v>
      </c>
      <c r="F355" s="4" t="s">
        <v>4</v>
      </c>
      <c r="G355" s="4" t="s">
        <v>49</v>
      </c>
      <c r="H355" s="4" t="s">
        <v>48</v>
      </c>
      <c r="I355" s="6" t="s">
        <v>1</v>
      </c>
      <c r="J355" s="5" t="s">
        <v>0</v>
      </c>
      <c r="K355" s="4"/>
      <c r="L355" s="3"/>
    </row>
    <row r="356" spans="1:14" x14ac:dyDescent="0.2">
      <c r="A356" s="4" t="s">
        <v>46</v>
      </c>
      <c r="B356" s="4" t="s">
        <v>47</v>
      </c>
      <c r="C356" s="4" t="s">
        <v>10</v>
      </c>
      <c r="D356" s="4" t="s">
        <v>46</v>
      </c>
      <c r="E356" s="4" t="s">
        <v>45</v>
      </c>
      <c r="F356" s="4" t="s">
        <v>4</v>
      </c>
      <c r="G356" s="4" t="s">
        <v>44</v>
      </c>
      <c r="H356" s="4" t="s">
        <v>43</v>
      </c>
      <c r="I356" s="6" t="s">
        <v>1</v>
      </c>
      <c r="J356" s="5" t="s">
        <v>0</v>
      </c>
      <c r="K356" s="4"/>
      <c r="L356" s="3"/>
    </row>
    <row r="357" spans="1:14" x14ac:dyDescent="0.2">
      <c r="A357" s="4" t="s">
        <v>41</v>
      </c>
      <c r="B357" s="4" t="s">
        <v>42</v>
      </c>
      <c r="C357" s="4" t="s">
        <v>10</v>
      </c>
      <c r="D357" s="4" t="s">
        <v>41</v>
      </c>
      <c r="E357" s="4" t="s">
        <v>40</v>
      </c>
      <c r="F357" s="4" t="s">
        <v>4</v>
      </c>
      <c r="G357" s="4" t="s">
        <v>39</v>
      </c>
      <c r="H357" s="4" t="s">
        <v>38</v>
      </c>
      <c r="I357" s="6" t="s">
        <v>1</v>
      </c>
      <c r="J357" s="5" t="s">
        <v>0</v>
      </c>
      <c r="K357" s="4"/>
      <c r="L357" s="3"/>
    </row>
    <row r="358" spans="1:14" x14ac:dyDescent="0.2">
      <c r="A358" s="4" t="s">
        <v>36</v>
      </c>
      <c r="B358" s="4" t="s">
        <v>37</v>
      </c>
      <c r="C358" s="4" t="s">
        <v>10</v>
      </c>
      <c r="D358" s="4" t="s">
        <v>36</v>
      </c>
      <c r="E358" s="4" t="s">
        <v>35</v>
      </c>
      <c r="F358" s="4" t="s">
        <v>4</v>
      </c>
      <c r="G358" s="4" t="s">
        <v>34</v>
      </c>
      <c r="H358" s="4" t="s">
        <v>33</v>
      </c>
      <c r="I358" s="6" t="s">
        <v>1</v>
      </c>
      <c r="J358" s="5" t="s">
        <v>0</v>
      </c>
      <c r="K358" s="4"/>
      <c r="L358" s="3"/>
    </row>
    <row r="359" spans="1:14" x14ac:dyDescent="0.2">
      <c r="A359" s="4" t="s">
        <v>31</v>
      </c>
      <c r="B359" s="4" t="s">
        <v>32</v>
      </c>
      <c r="C359" s="4" t="s">
        <v>10</v>
      </c>
      <c r="D359" s="4" t="s">
        <v>31</v>
      </c>
      <c r="E359" s="4" t="s">
        <v>30</v>
      </c>
      <c r="F359" s="4" t="s">
        <v>4</v>
      </c>
      <c r="G359" s="4" t="s">
        <v>29</v>
      </c>
      <c r="H359" s="4" t="s">
        <v>28</v>
      </c>
      <c r="I359" s="6" t="s">
        <v>1</v>
      </c>
      <c r="J359" s="5" t="s">
        <v>0</v>
      </c>
      <c r="K359" s="4"/>
      <c r="L359" s="3"/>
    </row>
    <row r="360" spans="1:14" x14ac:dyDescent="0.2">
      <c r="A360" s="4" t="s">
        <v>26</v>
      </c>
      <c r="B360" s="4" t="s">
        <v>27</v>
      </c>
      <c r="C360" s="4" t="s">
        <v>10</v>
      </c>
      <c r="D360" s="4" t="s">
        <v>26</v>
      </c>
      <c r="E360" s="4" t="s">
        <v>25</v>
      </c>
      <c r="F360" s="4" t="s">
        <v>4</v>
      </c>
      <c r="G360" s="4" t="s">
        <v>24</v>
      </c>
      <c r="H360" s="4" t="s">
        <v>23</v>
      </c>
      <c r="I360" s="6" t="s">
        <v>1</v>
      </c>
      <c r="J360" s="5" t="s">
        <v>0</v>
      </c>
      <c r="K360" s="4"/>
      <c r="L360" s="3"/>
    </row>
    <row r="361" spans="1:14" x14ac:dyDescent="0.2">
      <c r="A361" s="4" t="s">
        <v>17</v>
      </c>
      <c r="B361" s="4" t="s">
        <v>22</v>
      </c>
      <c r="C361" s="4" t="s">
        <v>10</v>
      </c>
      <c r="D361" s="4" t="s">
        <v>17</v>
      </c>
      <c r="E361" s="4" t="s">
        <v>21</v>
      </c>
      <c r="F361" s="4" t="s">
        <v>4</v>
      </c>
      <c r="G361" s="4" t="s">
        <v>20</v>
      </c>
      <c r="H361" s="4" t="s">
        <v>19</v>
      </c>
      <c r="I361" s="6" t="s">
        <v>1</v>
      </c>
      <c r="J361" s="5" t="s">
        <v>0</v>
      </c>
      <c r="K361" s="4"/>
      <c r="L361" s="3"/>
    </row>
    <row r="362" spans="1:14" x14ac:dyDescent="0.2">
      <c r="A362" s="4" t="s">
        <v>17</v>
      </c>
      <c r="B362" s="4" t="s">
        <v>18</v>
      </c>
      <c r="C362" s="4" t="s">
        <v>10</v>
      </c>
      <c r="D362" s="4" t="s">
        <v>17</v>
      </c>
      <c r="E362" s="4" t="s">
        <v>16</v>
      </c>
      <c r="F362" s="4" t="s">
        <v>4</v>
      </c>
      <c r="G362" s="4" t="s">
        <v>15</v>
      </c>
      <c r="H362" s="4" t="s">
        <v>14</v>
      </c>
      <c r="I362" s="6" t="s">
        <v>1</v>
      </c>
      <c r="J362" s="5" t="s">
        <v>0</v>
      </c>
      <c r="K362" s="4"/>
      <c r="L362" s="3"/>
    </row>
    <row r="363" spans="1:14" x14ac:dyDescent="0.2">
      <c r="A363" s="4" t="s">
        <v>12</v>
      </c>
      <c r="B363" s="4" t="s">
        <v>13</v>
      </c>
      <c r="C363" s="4" t="s">
        <v>4</v>
      </c>
      <c r="D363" s="4" t="s">
        <v>12</v>
      </c>
      <c r="E363" s="4" t="s">
        <v>11</v>
      </c>
      <c r="F363" s="4" t="s">
        <v>10</v>
      </c>
      <c r="G363" s="4" t="s">
        <v>9</v>
      </c>
      <c r="H363" s="4" t="s">
        <v>8</v>
      </c>
      <c r="I363" s="6" t="s">
        <v>1</v>
      </c>
      <c r="J363" s="5" t="s">
        <v>0</v>
      </c>
      <c r="K363" s="4"/>
      <c r="L363" s="3"/>
      <c r="M363" s="2"/>
      <c r="N363" s="2"/>
    </row>
    <row r="364" spans="1:14" x14ac:dyDescent="0.2">
      <c r="A364" s="4" t="s">
        <v>6</v>
      </c>
      <c r="B364" s="4" t="s">
        <v>7</v>
      </c>
      <c r="C364" s="4" t="s">
        <v>4</v>
      </c>
      <c r="D364" s="4" t="s">
        <v>6</v>
      </c>
      <c r="E364" s="4" t="s">
        <v>5</v>
      </c>
      <c r="F364" s="4" t="s">
        <v>4</v>
      </c>
      <c r="G364" s="4" t="s">
        <v>3</v>
      </c>
      <c r="H364" s="4" t="s">
        <v>2</v>
      </c>
      <c r="I364" s="6" t="s">
        <v>1</v>
      </c>
      <c r="J364" s="5" t="s">
        <v>0</v>
      </c>
      <c r="K364" s="4"/>
      <c r="L364" s="3"/>
      <c r="M364" s="2"/>
      <c r="N364" s="2"/>
    </row>
    <row r="365" spans="1:14" x14ac:dyDescent="0.2">
      <c r="A365" s="4"/>
      <c r="B365" s="4"/>
      <c r="C365" s="4"/>
      <c r="D365" s="4"/>
      <c r="E365" s="4"/>
      <c r="F365" s="4"/>
      <c r="G365" s="4"/>
      <c r="H365" s="4"/>
      <c r="I365" s="6"/>
      <c r="J365" s="5"/>
      <c r="K365" s="4"/>
      <c r="L365" s="3"/>
      <c r="M365" s="2"/>
      <c r="N365" s="2"/>
    </row>
  </sheetData>
  <mergeCells count="2">
    <mergeCell ref="A1:T1"/>
    <mergeCell ref="A2:T2"/>
  </mergeCells>
  <conditionalFormatting sqref="G5:H9">
    <cfRule type="cellIs" dxfId="58" priority="63" operator="equal">
      <formula>"not tumour-somatic"</formula>
    </cfRule>
  </conditionalFormatting>
  <conditionalFormatting sqref="G10:H10">
    <cfRule type="cellIs" dxfId="57" priority="62" operator="equal">
      <formula>"not tumour-somatic"</formula>
    </cfRule>
  </conditionalFormatting>
  <conditionalFormatting sqref="G11:H11">
    <cfRule type="cellIs" dxfId="56" priority="61" operator="equal">
      <formula>"not tumour-somatic"</formula>
    </cfRule>
  </conditionalFormatting>
  <conditionalFormatting sqref="G12:H12">
    <cfRule type="cellIs" dxfId="55" priority="60" operator="equal">
      <formula>"not tumour-somatic"</formula>
    </cfRule>
  </conditionalFormatting>
  <conditionalFormatting sqref="G13:H22">
    <cfRule type="cellIs" dxfId="54" priority="59" operator="equal">
      <formula>"not tumour-somatic"</formula>
    </cfRule>
  </conditionalFormatting>
  <conditionalFormatting sqref="G23:H31">
    <cfRule type="cellIs" dxfId="53" priority="58" operator="equal">
      <formula>"not tumour-somatic"</formula>
    </cfRule>
  </conditionalFormatting>
  <conditionalFormatting sqref="G32:H37">
    <cfRule type="cellIs" dxfId="52" priority="57" operator="equal">
      <formula>"not tumour-somatic"</formula>
    </cfRule>
  </conditionalFormatting>
  <conditionalFormatting sqref="G38:H41">
    <cfRule type="cellIs" dxfId="51" priority="56" operator="equal">
      <formula>"not tumour-somatic"</formula>
    </cfRule>
  </conditionalFormatting>
  <conditionalFormatting sqref="G210:H212">
    <cfRule type="cellIs" dxfId="50" priority="18" operator="equal">
      <formula>"not tumour-somatic"</formula>
    </cfRule>
  </conditionalFormatting>
  <conditionalFormatting sqref="G42:H43">
    <cfRule type="cellIs" dxfId="49" priority="55" operator="equal">
      <formula>"not tumour-somatic"</formula>
    </cfRule>
  </conditionalFormatting>
  <conditionalFormatting sqref="G44:H44">
    <cfRule type="cellIs" dxfId="48" priority="54" operator="equal">
      <formula>"not tumour-somatic"</formula>
    </cfRule>
  </conditionalFormatting>
  <conditionalFormatting sqref="G45:H56">
    <cfRule type="cellIs" dxfId="47" priority="53" operator="equal">
      <formula>"not tumour-somatic"</formula>
    </cfRule>
  </conditionalFormatting>
  <conditionalFormatting sqref="G57:H57">
    <cfRule type="cellIs" dxfId="46" priority="52" operator="equal">
      <formula>"not tumour-somatic"</formula>
    </cfRule>
  </conditionalFormatting>
  <conditionalFormatting sqref="G58:H70">
    <cfRule type="cellIs" dxfId="45" priority="51" operator="equal">
      <formula>"not tumour-somatic"</formula>
    </cfRule>
  </conditionalFormatting>
  <conditionalFormatting sqref="G71:H71">
    <cfRule type="cellIs" dxfId="44" priority="50" operator="equal">
      <formula>"not tumour-somatic"</formula>
    </cfRule>
  </conditionalFormatting>
  <conditionalFormatting sqref="G72:H73">
    <cfRule type="cellIs" dxfId="43" priority="49" operator="equal">
      <formula>"not tumour-somatic"</formula>
    </cfRule>
  </conditionalFormatting>
  <conditionalFormatting sqref="G74:H74">
    <cfRule type="cellIs" dxfId="42" priority="48" operator="equal">
      <formula>"not tumour-somatic"</formula>
    </cfRule>
  </conditionalFormatting>
  <conditionalFormatting sqref="G75:H77">
    <cfRule type="cellIs" dxfId="41" priority="47" operator="equal">
      <formula>"not tumour-somatic"</formula>
    </cfRule>
  </conditionalFormatting>
  <conditionalFormatting sqref="G78:H78">
    <cfRule type="cellIs" dxfId="40" priority="46" operator="equal">
      <formula>"not tumour-somatic"</formula>
    </cfRule>
  </conditionalFormatting>
  <conditionalFormatting sqref="G79:H82">
    <cfRule type="cellIs" dxfId="39" priority="45" operator="equal">
      <formula>"not tumour-somatic"</formula>
    </cfRule>
  </conditionalFormatting>
  <conditionalFormatting sqref="G137:H138">
    <cfRule type="cellIs" dxfId="38" priority="44" operator="equal">
      <formula>"not tumour-somatic"</formula>
    </cfRule>
  </conditionalFormatting>
  <conditionalFormatting sqref="K217:L281 K283:L295 K297:L365">
    <cfRule type="cellIs" dxfId="37" priority="17" operator="equal">
      <formula>"not tumour-somatic"</formula>
    </cfRule>
  </conditionalFormatting>
  <conditionalFormatting sqref="G139:H141">
    <cfRule type="cellIs" dxfId="36" priority="43" operator="equal">
      <formula>"not tumour-somatic"</formula>
    </cfRule>
  </conditionalFormatting>
  <conditionalFormatting sqref="G142:H142">
    <cfRule type="cellIs" dxfId="35" priority="42" operator="equal">
      <formula>"not tumour-somatic"</formula>
    </cfRule>
  </conditionalFormatting>
  <conditionalFormatting sqref="G143:H143">
    <cfRule type="cellIs" dxfId="34" priority="41" operator="equal">
      <formula>"not tumour-somatic"</formula>
    </cfRule>
  </conditionalFormatting>
  <conditionalFormatting sqref="G144:H145">
    <cfRule type="cellIs" dxfId="33" priority="40" operator="equal">
      <formula>"not tumour-somatic"</formula>
    </cfRule>
  </conditionalFormatting>
  <conditionalFormatting sqref="G146:H147">
    <cfRule type="cellIs" dxfId="32" priority="39" operator="equal">
      <formula>"not tumour-somatic"</formula>
    </cfRule>
  </conditionalFormatting>
  <conditionalFormatting sqref="G148:H153">
    <cfRule type="cellIs" dxfId="31" priority="38" operator="equal">
      <formula>"not tumour-somatic"</formula>
    </cfRule>
  </conditionalFormatting>
  <conditionalFormatting sqref="G154:H158">
    <cfRule type="cellIs" dxfId="30" priority="37" operator="equal">
      <formula>"not tumour-somatic"</formula>
    </cfRule>
  </conditionalFormatting>
  <conditionalFormatting sqref="G159:H160">
    <cfRule type="cellIs" dxfId="29" priority="36" operator="equal">
      <formula>"not tumour-somatic"</formula>
    </cfRule>
  </conditionalFormatting>
  <conditionalFormatting sqref="G161:H162">
    <cfRule type="cellIs" dxfId="28" priority="35" operator="equal">
      <formula>"not tumour-somatic"</formula>
    </cfRule>
  </conditionalFormatting>
  <conditionalFormatting sqref="G163:H164">
    <cfRule type="cellIs" dxfId="27" priority="34" operator="equal">
      <formula>"not tumour-somatic"</formula>
    </cfRule>
  </conditionalFormatting>
  <conditionalFormatting sqref="G165:H166">
    <cfRule type="cellIs" dxfId="26" priority="33" operator="equal">
      <formula>"not tumour-somatic"</formula>
    </cfRule>
  </conditionalFormatting>
  <conditionalFormatting sqref="G167:H169">
    <cfRule type="cellIs" dxfId="25" priority="32" operator="equal">
      <formula>"not tumour-somatic"</formula>
    </cfRule>
  </conditionalFormatting>
  <conditionalFormatting sqref="G170:H175">
    <cfRule type="cellIs" dxfId="24" priority="31" operator="equal">
      <formula>"not tumour-somatic"</formula>
    </cfRule>
  </conditionalFormatting>
  <conditionalFormatting sqref="G176:H180">
    <cfRule type="cellIs" dxfId="23" priority="30" operator="equal">
      <formula>"not tumour-somatic"</formula>
    </cfRule>
  </conditionalFormatting>
  <conditionalFormatting sqref="G181:H187">
    <cfRule type="cellIs" dxfId="22" priority="29" operator="equal">
      <formula>"not tumour-somatic"</formula>
    </cfRule>
  </conditionalFormatting>
  <conditionalFormatting sqref="G188:H189">
    <cfRule type="cellIs" dxfId="21" priority="28" operator="equal">
      <formula>"not tumour-somatic"</formula>
    </cfRule>
  </conditionalFormatting>
  <conditionalFormatting sqref="G190:H190">
    <cfRule type="cellIs" dxfId="20" priority="27" operator="equal">
      <formula>"not tumour-somatic"</formula>
    </cfRule>
  </conditionalFormatting>
  <conditionalFormatting sqref="G191:H191">
    <cfRule type="cellIs" dxfId="19" priority="26" operator="equal">
      <formula>"not tumour-somatic"</formula>
    </cfRule>
  </conditionalFormatting>
  <conditionalFormatting sqref="G192:H196">
    <cfRule type="cellIs" dxfId="18" priority="25" operator="equal">
      <formula>"not tumour-somatic"</formula>
    </cfRule>
  </conditionalFormatting>
  <conditionalFormatting sqref="G197:H197">
    <cfRule type="cellIs" dxfId="17" priority="24" operator="equal">
      <formula>"not tumour-somatic"</formula>
    </cfRule>
  </conditionalFormatting>
  <conditionalFormatting sqref="G198:H199">
    <cfRule type="cellIs" dxfId="16" priority="23" operator="equal">
      <formula>"not tumour-somatic"</formula>
    </cfRule>
  </conditionalFormatting>
  <conditionalFormatting sqref="G200:H205">
    <cfRule type="cellIs" dxfId="15" priority="22" operator="equal">
      <formula>"not tumour-somatic"</formula>
    </cfRule>
  </conditionalFormatting>
  <conditionalFormatting sqref="G206:H208">
    <cfRule type="cellIs" dxfId="14" priority="21" operator="equal">
      <formula>"not tumour-somatic"</formula>
    </cfRule>
  </conditionalFormatting>
  <conditionalFormatting sqref="G84:H96">
    <cfRule type="cellIs" dxfId="13" priority="20" operator="equal">
      <formula>"not tumour-somatic"</formula>
    </cfRule>
  </conditionalFormatting>
  <conditionalFormatting sqref="G98:H135">
    <cfRule type="cellIs" dxfId="12" priority="19" operator="equal">
      <formula>"not tumour-somatic"</formula>
    </cfRule>
  </conditionalFormatting>
  <conditionalFormatting sqref="E216:E281 E283:E295 E297:E365">
    <cfRule type="cellIs" dxfId="11" priority="9" operator="equal">
      <formula>"not tumour-somatic"</formula>
    </cfRule>
  </conditionalFormatting>
  <conditionalFormatting sqref="C216:C281 C283:C295 C297:C365">
    <cfRule type="cellIs" dxfId="10" priority="12" operator="equal">
      <formula>"not tumour-somatic"</formula>
    </cfRule>
  </conditionalFormatting>
  <conditionalFormatting sqref="F216:F281 F283:F295 F297:F365">
    <cfRule type="cellIs" dxfId="9" priority="11" operator="equal">
      <formula>"not tumour-somatic"</formula>
    </cfRule>
  </conditionalFormatting>
  <conditionalFormatting sqref="G216:H281 G283:H295 G297:H365">
    <cfRule type="cellIs" dxfId="8" priority="10" operator="equal">
      <formula>"not tumour-somatic"</formula>
    </cfRule>
  </conditionalFormatting>
  <conditionalFormatting sqref="I216:I281 I283:I295">
    <cfRule type="cellIs" dxfId="7" priority="15" operator="equal">
      <formula>"not tumour-somatic"</formula>
    </cfRule>
  </conditionalFormatting>
  <conditionalFormatting sqref="A216:B281 A283:B295 A297:B365">
    <cfRule type="cellIs" dxfId="6" priority="14" operator="equal">
      <formula>"not tumour-somatic"</formula>
    </cfRule>
  </conditionalFormatting>
  <conditionalFormatting sqref="D216:D281 D283:D295 D297:D365">
    <cfRule type="cellIs" dxfId="5" priority="13" operator="equal">
      <formula>"not tumour-somatic"</formula>
    </cfRule>
  </conditionalFormatting>
  <conditionalFormatting sqref="J5:J82">
    <cfRule type="cellIs" dxfId="4" priority="7" operator="equal">
      <formula>"not tumour-somatic"</formula>
    </cfRule>
  </conditionalFormatting>
  <conditionalFormatting sqref="J137:J208">
    <cfRule type="cellIs" dxfId="3" priority="6" operator="equal">
      <formula>"not tumour-somatic"</formula>
    </cfRule>
  </conditionalFormatting>
  <conditionalFormatting sqref="I3">
    <cfRule type="cellIs" dxfId="2" priority="3" operator="equal">
      <formula>"not tumour-somatic"</formula>
    </cfRule>
  </conditionalFormatting>
  <conditionalFormatting sqref="G3:H3">
    <cfRule type="cellIs" dxfId="1" priority="2" operator="equal">
      <formula>"not tumour-somatic"</formula>
    </cfRule>
  </conditionalFormatting>
  <conditionalFormatting sqref="J3">
    <cfRule type="cellIs" dxfId="0" priority="1" operator="equal">
      <formula>"not tumour-somatic"</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V validation</vt:lpstr>
    </vt:vector>
  </TitlesOfParts>
  <Manager/>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8-03-08T11:11:57Z</dcterms:created>
  <dcterms:modified xsi:type="dcterms:W3CDTF">2018-03-15T15:45:47Z</dcterms:modified>
</cp:coreProperties>
</file>